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415"/>
  <workbookPr filterPrivacy="1"/>
  <xr:revisionPtr revIDLastSave="14" documentId="13_ncr:1_{7A3E1A0E-66A5-4983-9C32-DCA187C77E39}" xr6:coauthVersionLast="36" xr6:coauthVersionMax="36" xr10:uidLastSave="{9A519FBB-FDD2-4202-9037-EB2BF4FAE9E1}"/>
  <bookViews>
    <workbookView xWindow="0" yWindow="0" windowWidth="22260" windowHeight="12650" activeTab="1" xr2:uid="{00000000-000D-0000-FFFF-FFFF00000000}"/>
  </bookViews>
  <sheets>
    <sheet name="study characteristcs" sheetId="6" r:id="rId1"/>
    <sheet name="study outcome" sheetId="5" r:id="rId2"/>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151" uniqueCount="881">
  <si>
    <t xml:space="preserve">Type of review </t>
  </si>
  <si>
    <t xml:space="preserve">Review ID  </t>
  </si>
  <si>
    <t>Title</t>
  </si>
  <si>
    <t>Remarks/Notes</t>
  </si>
  <si>
    <t>Williams 2022</t>
  </si>
  <si>
    <t>Sarid 2022</t>
  </si>
  <si>
    <t>Ninan 2022</t>
  </si>
  <si>
    <t>Walters 2022</t>
  </si>
  <si>
    <t>Ciapponi 2021</t>
  </si>
  <si>
    <t>McGoldrick 2020</t>
  </si>
  <si>
    <t>Blankenship 2020</t>
  </si>
  <si>
    <t>Crowther 2019</t>
  </si>
  <si>
    <t>Park 2016</t>
  </si>
  <si>
    <t>Amiya 2016</t>
  </si>
  <si>
    <t>Sotiriadis 2015</t>
  </si>
  <si>
    <t>Peltoniemi 2011</t>
  </si>
  <si>
    <t>Onland 2011</t>
  </si>
  <si>
    <t>Aghajafari 2001</t>
  </si>
  <si>
    <t>Ninan 2023</t>
  </si>
  <si>
    <t>Wang 2022</t>
  </si>
  <si>
    <t>Sacco 2022</t>
  </si>
  <si>
    <t>Evaluation of Long-term Outcomes Associated With Preterm Exposure to Antenatal Corticosteroids: A Systematic Review and Meta-analysis.</t>
  </si>
  <si>
    <t>Repeat doses of prenatal corticosteroids for women at risk of preterm birth for improving neonatal health outcomes.</t>
  </si>
  <si>
    <t>Dexamethasone versus betamethasone for preterm birth: a systematic review and network meta-analysis.</t>
  </si>
  <si>
    <t>Antenatal corticosteroids for accelerating fetal lung maturation for women at risk of preterm birth.</t>
  </si>
  <si>
    <t>Antenatal corticosteroids in preterm small-for-gestational age infants: a systematic review and meta-analysis.</t>
  </si>
  <si>
    <t>Effects of repeat prenatal corticosteroids given to women at risk of preterm birth: An individual participant data meta-analysis.</t>
  </si>
  <si>
    <t>Antenatal Corticosteroid Therapy Before 24 Weeks of Gestation: A Systematic Review and Meta-analysis.</t>
  </si>
  <si>
    <t>Antenatal Corticosteroids for Reducing Adverse Maternal and Child Outcomes in Special Populations of Women at Risk of Imminent Preterm Birth: A Systematic Review and Meta-Analysis.</t>
  </si>
  <si>
    <t>Neurodevelopmental Outcome After a Single Course of Antenatal Steroids in Children Born Preterm: A Systematic Review and Meta-analysis.</t>
  </si>
  <si>
    <t>Repeated antenatal corticosteroid treatment: a systematic review and meta-analysis.</t>
  </si>
  <si>
    <t>Effects of antenatal corticosteroids given prior to 26 weeks' gestation: a systematic review of randomized controlled trials.</t>
  </si>
  <si>
    <t>Multiple courses of antenatal corticosteroids: a systematic review and meta-analysis.</t>
  </si>
  <si>
    <t>Long-Term Outcomes of Multiple versus a Single Course of Antenatal Steroids: A Systematic Review</t>
  </si>
  <si>
    <t>Different corticosteroids and regimens for accelerating fetal lung maturation for babies at risk of preterm birth</t>
  </si>
  <si>
    <t>Is antenatal corticosteroids exposure associated with hearing loss in preterm infants? A systematic review and meta-analysis.</t>
  </si>
  <si>
    <t>The Effect of Antenatal Corticosteroid Use on Offspring Cardiovascular Function: A Systematic Review.</t>
  </si>
  <si>
    <t>ANTENATAL CORTICOSTEROID-THERAPY - A METAANALYSIS OF THE RANDOMIZED TRIALS, 1972 TO 1994</t>
  </si>
  <si>
    <t>Authors</t>
  </si>
  <si>
    <t>Sarid, Emily B; Stoopler, Michelle L; Morency, Anne-Maude; Garfinkle, Jarred</t>
  </si>
  <si>
    <t>Ninan, Kiran; Liyanage, Sugee K; Murphy, Kellie E; Asztalos, Elizabeth V; McDonald, Sarah D</t>
  </si>
  <si>
    <t>Walters, Anthony; McKinlay, Christopher; Middleton, Philippa; Harding, Jane E; Crowther, Caroline A</t>
  </si>
  <si>
    <t>Ciapponi, Agustin; Klein, Karen; Colaci, Daniela; Althabe, Fernando; Belizan, Jose M; Deegan, Allie; Veroniki, Areti Angeliki; Florez, Ivan D</t>
  </si>
  <si>
    <t>McGoldrick, Emma; Stewart, Fiona; Parker, Roses; Dalziel, Stuart R</t>
  </si>
  <si>
    <t>Blankenship, Stephanie A; Brown, Kristine E; Simon, Laura E; Stout, Molly J; Tuuli, Methodius G</t>
  </si>
  <si>
    <t>Crowther, Caroline A; Middleton, Philippa F; Voysey, Merryn; Askie, Lisa; Zhang, Sasha; Martlow, Tanya K; Aghajafari, Fariba; Asztalos, Elizabeth V; Brocklehurst, Peter; Dutta, Sourabh; Garite, Thomas J; Guinn, Debra A; Hallman, Mikko; Hardy, Pollyanna; Lee, Men-Jean; Maurel, Kimberley; Mazumder, Premasish; McEvoy, Cindy; Murphy, Kellie E; Peltoniemi, Outi M; Thom, Elizabeth A; Wapner, Ronald J; Doyle, Lex W</t>
  </si>
  <si>
    <t>Park, Christina K; Isayama, Tetsuya; McDonald, Sarah D</t>
  </si>
  <si>
    <t>Amiya, Rachel M; Mlunde, Linda B; Ota, Erika; Swa, Toshiyuki; Oladapo, Olufemi T; Mori, Rintaro</t>
  </si>
  <si>
    <t>Sotiriadis, Alexandros; Tsiami, Alexandra; Papatheodorou, Stefania; Baschat, Ahmet A; Sarafidis, Kosmas; Makrydimas, George</t>
  </si>
  <si>
    <t>Peltoniemi, Outi M; Kari, M Anneli; Hallman, Mikko</t>
  </si>
  <si>
    <t>Onland, Wes; de Laat, Monique W; Mol, Ben Willem; Offringa, Martin</t>
  </si>
  <si>
    <t>Aghajafari, F; Murphy, K; Willan, A; Ohlsson, A; Amankwah, K; Matthews, S; Hannah, M</t>
  </si>
  <si>
    <t xml:space="preserve">Ninan K.; Liyanage S.K.; Murphy K.E.; Asztalos E.V.; McDonald S.D. </t>
  </si>
  <si>
    <t xml:space="preserve">Williams M.J.; Ramson J.A.; Brownfoot F.C. </t>
  </si>
  <si>
    <t>Wang Y; Tian Q; Huang Y</t>
  </si>
  <si>
    <t>Sacco A; Cornish EF; Marlow N; David AL; Giussani DA</t>
  </si>
  <si>
    <t>CROWLEY, PA</t>
  </si>
  <si>
    <t xml:space="preserve">Countries </t>
  </si>
  <si>
    <t>Country income group</t>
  </si>
  <si>
    <t>Comparator</t>
  </si>
  <si>
    <t>Outcome</t>
  </si>
  <si>
    <t>Systematic Review &amp; Meta-analysis</t>
  </si>
  <si>
    <t>Intervention 
(type of ACS, dosing regimen)</t>
  </si>
  <si>
    <t>Placebo/no treatment</t>
  </si>
  <si>
    <t xml:space="preserve">5 RCTs </t>
  </si>
  <si>
    <t>Amorium 1999; Collaborative 1981; Kari 1994; Liggins 1972; Schutte 1980</t>
  </si>
  <si>
    <t xml:space="preserve">Brazil, USA, Finland, New Zealand, Netherlands </t>
  </si>
  <si>
    <t>UMIC, HIC</t>
  </si>
  <si>
    <t>Primary Study IDs 
(e.g. Liggins 1972)</t>
  </si>
  <si>
    <t xml:space="preserve">No. and type of included studies 
</t>
  </si>
  <si>
    <t>No. of studies and children included in analysis</t>
  </si>
  <si>
    <t>Developmental delay in childhood</t>
  </si>
  <si>
    <t>2 to  12 years</t>
  </si>
  <si>
    <t>RR 0.51, 95% CI 0.27 to 0.97</t>
  </si>
  <si>
    <t>3 studies, 600 children</t>
  </si>
  <si>
    <t>3 to 12 years</t>
  </si>
  <si>
    <t>RR 0.86, 95% CI 0.44 to 1.69</t>
  </si>
  <si>
    <t>Intellectual impairment</t>
  </si>
  <si>
    <t>3 studies, 778 children</t>
  </si>
  <si>
    <t xml:space="preserve">2 studies, 166 children </t>
  </si>
  <si>
    <t>RR 0.64, 95% CI 0.04 to 9.87</t>
  </si>
  <si>
    <t>Death in childhood</t>
  </si>
  <si>
    <t>4 studies, 1010 children</t>
  </si>
  <si>
    <t>RR 0.68, 95% 0.36 to 1.27</t>
  </si>
  <si>
    <t>Neurological implications of antenatal corticosteroids on late preterm and term infants: a scoping review</t>
  </si>
  <si>
    <t>4 to 12 years</t>
  </si>
  <si>
    <t>Hearing  impairment</t>
  </si>
  <si>
    <t xml:space="preserve">Visual impairment </t>
  </si>
  <si>
    <t>RR 0.55, 95% CI 0.24 to 1.23</t>
  </si>
  <si>
    <t>5 studies, 904 children</t>
  </si>
  <si>
    <t>RR 0.60, 95% CI 0.34 to 1.03</t>
  </si>
  <si>
    <t>Behavioral and learning difficulty</t>
  </si>
  <si>
    <t>1 study, 90 children</t>
  </si>
  <si>
    <t>10 to 12 years</t>
  </si>
  <si>
    <t>RR 0.86, 95% CI 0.35 to 2.09</t>
  </si>
  <si>
    <t>Cerebral palsy in childhood</t>
  </si>
  <si>
    <t>Mean childhood weight (kg)</t>
  </si>
  <si>
    <t>6 to 12 years</t>
  </si>
  <si>
    <t>MD 0.30, 95% CI -0.39 to 1.00</t>
  </si>
  <si>
    <t>Mean childhood head circumference (cm)</t>
  </si>
  <si>
    <t>MD 0.27, 95% CI -0.08 to 0.63</t>
  </si>
  <si>
    <t>Mean childhood height (cm)</t>
  </si>
  <si>
    <t>MD 1.02, 95% CI -0.26 to 2.29</t>
  </si>
  <si>
    <t>6 years</t>
  </si>
  <si>
    <t>MD -1.06, 95% CI -4.06 to 0.86</t>
  </si>
  <si>
    <t xml:space="preserve">2 studies, 334 children </t>
  </si>
  <si>
    <t xml:space="preserve">2 studies, 328 children </t>
  </si>
  <si>
    <t xml:space="preserve">2 studies, 333 children </t>
  </si>
  <si>
    <t xml:space="preserve">Neurodevelopmental disability </t>
  </si>
  <si>
    <t xml:space="preserve">not reported </t>
  </si>
  <si>
    <t>Outcomes from existing trials with follow-up into childhood and adulthood are needed in order to investigate any longerterm effects of antenatal corticosteroids.</t>
  </si>
  <si>
    <t>Scoping Review</t>
  </si>
  <si>
    <t>Dexamethasone, Betamethasone
single/multiple course</t>
  </si>
  <si>
    <t xml:space="preserve">no ACS </t>
  </si>
  <si>
    <t>The primary outcome was an author-defined composite of any adverse neurodevelopmental and/or psychological disorder. Prespecified secondary outcomes included specific measures of visual impairment; auditory impairment; psychological developmental disorders (eg, disorders of speech and language as well as scholastic skills); autism spectrum disorders; attention-deficit/hyperactivity disorder or conduct disorders; mixed disorders of conduct and emotions; emotional, social functioning, or tic disorders; other behavioral and emotional disorders; psychotic, mood, neurotic, stress-related, or somatization disorders; eating disorders; sleep disorders; measures of anxiety-related symptoms or clinical measures of anxiety; measures of anxiety-related symptoms or clinical measures of depression; special educational needs; cerebral palsy; Bayley Scales of Infant and Toddler Development (BSID)-II Mental Developmental Index score less than 70 points; BSID-II Psychomotor Developmental Index score less than 70 points; BSID-III cognitive score less than 85 points; BSID-III language score less than 85 points; IQ scores; intellectual impairment (defined as an IQ or developmental quotient at least 2 SDs below the mean); mild, moderate, or unspecified intellectual disability; and other neurodevelopmental and/or psychological outcomes included in the literature. For the secondary outcomes, we considered long-term anthropometric (ie, weight, height, and head circumference), cardiorespiratory, endocrine, and metabolic outcomes as well as survival in childhood and adulthood.</t>
  </si>
  <si>
    <t>30 studies, 
retrospective and prospective cohort studies</t>
  </si>
  <si>
    <t xml:space="preserve">Dexamethasone, Betamethasone
single/unspecified course
</t>
  </si>
  <si>
    <t>Chawla 2013, Chawla 2016, Gover 2012, Lee 2008, Agarwal2018, Kim 2018, Laughon 2009, McElrath 2009, Lardon 2017, Lamminmäki 2021, Raikkonen 2020, Wolford 2020, Haslam2018, Aviram 2021, Tseng 2016, Hutcheon 2020, Gentle 2020, Bulbul 2020, Miyazaki 2015, Ushida 2020, Ushida 2020*, Basset 2018, Ishikawa 2015, Li 2019, Ochiai 2014, Young 2016, Kallen 2015, Kiechl-Kohlendorfer 2009, Sun 2015, Melmed 2019</t>
  </si>
  <si>
    <t>HIC, UMIC</t>
  </si>
  <si>
    <t>2 studies, 3948</t>
  </si>
  <si>
    <t>&lt;37 weeks</t>
  </si>
  <si>
    <t>18 to 22 mo corrected age</t>
  </si>
  <si>
    <t>1 study, 670,097</t>
  </si>
  <si>
    <t>preterm or full term</t>
  </si>
  <si>
    <t>1 to 11 years</t>
  </si>
  <si>
    <t>1 study, 4708</t>
  </si>
  <si>
    <t>6 to 10 years</t>
  </si>
  <si>
    <t xml:space="preserve">preterm </t>
  </si>
  <si>
    <t>1 study, 28,610</t>
  </si>
  <si>
    <t>5 studies, *no of chidlen not available</t>
  </si>
  <si>
    <t>1 to 3 years</t>
  </si>
  <si>
    <t>1 study, 641,487</t>
  </si>
  <si>
    <t>full term birth</t>
  </si>
  <si>
    <t xml:space="preserve">Biometric head measurement; Brain imaging; Psychiatric problems; Neurocognitive and neuromotor development  </t>
  </si>
  <si>
    <t>The review assigned the findings to four thematic categories: biometric head measurement, structural brain imaging, psychiatric problems (e.g., behavioral disorders, increased difficulties with sustained attention, and higher stress appraisal), and neurocognitive and neuromotor function. The  adverse outcomes identified in this review were reduced head circumference, structural cortical differences on MRI, and increased prevalence of psychiatric problems and neurodevelopment delays in ACS-exposed late preterm and term infants.</t>
  </si>
  <si>
    <t>Overall, our scoping review demonstrated that ACS exposure for risk of preterm birth may have important neurological implications in infants ultimately born late preterm and term. However, all studies were at serious risk of overall bias due to confounding by indication.</t>
  </si>
  <si>
    <t>Cerebral palsy (adjusted)</t>
  </si>
  <si>
    <t>2 studies</t>
  </si>
  <si>
    <t>preterm birth</t>
  </si>
  <si>
    <t>OR 0.60, 95% CI 0.43 - 0.83</t>
  </si>
  <si>
    <t>NR</t>
  </si>
  <si>
    <t>OR0.82, 95% CI 0.56 - 1.19</t>
  </si>
  <si>
    <t>Auditory impairment (adj)</t>
  </si>
  <si>
    <t>Moderate/serious CP (adj)</t>
  </si>
  <si>
    <t>3 studies</t>
  </si>
  <si>
    <t>OR 0.58, 95% CI 0.33 - 1.01</t>
  </si>
  <si>
    <t>OR 1.42, 95% CI 0.57 to 3.54</t>
  </si>
  <si>
    <t>Neurodevelopmental impairment (adj)</t>
  </si>
  <si>
    <t>4 studies,</t>
  </si>
  <si>
    <t>perterm birth</t>
  </si>
  <si>
    <t>RR 0.83, 95% CI 0.65 to 1.05</t>
  </si>
  <si>
    <t>Cerebral palsy (unadjusted)</t>
  </si>
  <si>
    <t>4 studies</t>
  </si>
  <si>
    <t>RR 0.73 , 95% CI 0.56 - 0.96</t>
  </si>
  <si>
    <t>BSID MDI-II &lt;70 (unadjusted)</t>
  </si>
  <si>
    <t>pretrm birth</t>
  </si>
  <si>
    <t>RR 0.94, 95% CI 0.72- 1.23</t>
  </si>
  <si>
    <t>BSID III cognitive score &lt;85 (unadjusted)</t>
  </si>
  <si>
    <t>3 studyes</t>
  </si>
  <si>
    <t>RR 0.56, 95% CI 0.28 -1.13</t>
  </si>
  <si>
    <t>Auditory impairment (unadj)</t>
  </si>
  <si>
    <t>Visual impairment (unadj)</t>
  </si>
  <si>
    <t>Hemiparesis (unadj)</t>
  </si>
  <si>
    <t>RR 0.83, 95% CI, 0.14 -5.02</t>
  </si>
  <si>
    <t>RR 0.63, 95% CI 0.37 - 1.07</t>
  </si>
  <si>
    <t>RR 1.33, 95% CI 0.58 -3.08</t>
  </si>
  <si>
    <t>Diparesis (unadj)</t>
  </si>
  <si>
    <t>RR 0.35, 95% CI 0.06 -2.18</t>
  </si>
  <si>
    <t>Body weight (KG) (unadj)</t>
  </si>
  <si>
    <t>Head circumfarence (cm)</t>
  </si>
  <si>
    <t>MD 0.29, 95% CI  - 1.1  to 0.51</t>
  </si>
  <si>
    <t>MD 0.33, 95% CI -1.6 to 0.93</t>
  </si>
  <si>
    <t>Unspecified number of courses of ACS versus those unexposed</t>
  </si>
  <si>
    <t>Neurodevelopmental impairment (unadj)</t>
  </si>
  <si>
    <t>5 studies</t>
  </si>
  <si>
    <t>OR 0.96, 95% CI 0.61 - 1.50</t>
  </si>
  <si>
    <t>RR 0.86, 95% CI 0.76 - 0.98</t>
  </si>
  <si>
    <t>Auditory impaiment (unadj)</t>
  </si>
  <si>
    <t>RR 0.57, 95% CI 0.36-0.90</t>
  </si>
  <si>
    <t>RR 1.15, 95 CI 0.96 - 1.35</t>
  </si>
  <si>
    <t>Single ACS course vs no ACS</t>
  </si>
  <si>
    <t>placebo/control</t>
  </si>
  <si>
    <t>Systematic Review &amp; Network metaanalysis</t>
  </si>
  <si>
    <t>ACS/placebo</t>
  </si>
  <si>
    <t xml:space="preserve"> neurodevelopmental disability at follow-up (blindness, deafness, moderate or severe cerebral palsy), development delay or intellectual impairment (defined as developmental quotient or intelligence quotient less than −2 standard deviation below population mean</t>
  </si>
  <si>
    <t>2 studies, 1151 children</t>
  </si>
  <si>
    <t>Dxa/Beta</t>
  </si>
  <si>
    <t>3 RCTs</t>
  </si>
  <si>
    <t>single course of ACS (betamethasone 12 mgx 2, 24 h apart or Dexa 2 or 4 doses 12 h apart, 24 mg)</t>
  </si>
  <si>
    <t>Neurologic impairment</t>
  </si>
  <si>
    <t>&lt;24 weeks</t>
  </si>
  <si>
    <t>18-22 months</t>
  </si>
  <si>
    <t>aOR 1.11, 95% CI 0.75 - 1.66</t>
  </si>
  <si>
    <t>1 study</t>
  </si>
  <si>
    <t>aOR 0.51, 95% CI 0.41 - 0.64</t>
  </si>
  <si>
    <t>mortality at 18-22 mo</t>
  </si>
  <si>
    <t>22 weeks</t>
  </si>
  <si>
    <t>18 - 22 months</t>
  </si>
  <si>
    <t>aOR 0.60, 95% CI 0.43 -1.07</t>
  </si>
  <si>
    <t>aOR 0.50, 95%CI 0.40 - 0.63</t>
  </si>
  <si>
    <t>23 weeks</t>
  </si>
  <si>
    <t>1 study, 601 children</t>
  </si>
  <si>
    <t>1 study, 68 children</t>
  </si>
  <si>
    <t>1 study,  533children</t>
  </si>
  <si>
    <t xml:space="preserve">developmental delay –2 standard deviations or less </t>
  </si>
  <si>
    <t>OR 1.14, 95% CI 0.43 -3.05</t>
  </si>
  <si>
    <t>OR 0.95, 95% CI 0.66 - 1.38</t>
  </si>
  <si>
    <t xml:space="preserve">chronic lung disease at 2 years </t>
  </si>
  <si>
    <t>1 study, 29 in ACS, 14 in no ACS</t>
  </si>
  <si>
    <t>2 years</t>
  </si>
  <si>
    <t>unadj OR 1.05 [0.22 -4.98]</t>
  </si>
  <si>
    <t>1 study, 8 ACS, 10 no ACS</t>
  </si>
  <si>
    <t>2-3 years</t>
  </si>
  <si>
    <t>unadj OR 1.29 [0.07 - 24.38]</t>
  </si>
  <si>
    <t>moderate to severe functional disability</t>
  </si>
  <si>
    <t>1 study, 10 ACS, 13 no ACS</t>
  </si>
  <si>
    <t xml:space="preserve">23 weeks </t>
  </si>
  <si>
    <t>unadj OR 0.37 [0.06, 20.9]</t>
  </si>
  <si>
    <t>mental developmental index &lt;70</t>
  </si>
  <si>
    <t xml:space="preserve">1 study </t>
  </si>
  <si>
    <t>&lt; 24 weeks</t>
  </si>
  <si>
    <t>psychomotor development index &lt;70</t>
  </si>
  <si>
    <t xml:space="preserve">1 study, </t>
  </si>
  <si>
    <t>Bayley III cognitive score &lt;70</t>
  </si>
  <si>
    <t>1 study, 379 ACS; 170 no ACS</t>
  </si>
  <si>
    <t>1 study, 376 ACS, 169 no ACS</t>
  </si>
  <si>
    <t>Carlo 2011, Laughon 2009, Wong 2014</t>
  </si>
  <si>
    <t>USA (2), Australia (1)</t>
  </si>
  <si>
    <t>HIC</t>
  </si>
  <si>
    <t>ACS</t>
  </si>
  <si>
    <t>Any tpye of ACS (Betaethasone, Dexamethasone), dose (single/multiple) and duration</t>
  </si>
  <si>
    <t>Leung 2016; Chawla 2013; Chawla 2013; Miyazaki 2015; Waters 2008; Lee 2008; Kim 2017</t>
  </si>
  <si>
    <t>1 study, 971 children</t>
  </si>
  <si>
    <t xml:space="preserve">Repeat ACS </t>
  </si>
  <si>
    <t>placebo/no placebo</t>
  </si>
  <si>
    <t>Aghajafari 2002, Crowther 2006, Murphy 2008, Peltoneiemi 2007, TEAMS, Wapner 2006</t>
  </si>
  <si>
    <t>UK, Canada (2), Finland, Australia, New Zealand, USA</t>
  </si>
  <si>
    <t>Death or neurosensory disability</t>
  </si>
  <si>
    <t>6 RCTS,  4557 children</t>
  </si>
  <si>
    <t>RR 1.03, 95% CI 0.94 - 1.13</t>
  </si>
  <si>
    <t>Death (fetal, neonatal or later death up to the time of follow up)</t>
  </si>
  <si>
    <t>11 RCTs, 5764 children</t>
  </si>
  <si>
    <t>5 RCTs, 3911 children</t>
  </si>
  <si>
    <t>4 RCTs, 3652 children</t>
  </si>
  <si>
    <t>4 RCTs, 3045 children</t>
  </si>
  <si>
    <t>4 RCTs, 3041 children</t>
  </si>
  <si>
    <t>4 RCTs, 3727 children</t>
  </si>
  <si>
    <t>4 RCTs, 3559 children</t>
  </si>
  <si>
    <t>5 RCTs,4125 children</t>
  </si>
  <si>
    <t>5 RCTs, 4002 children</t>
  </si>
  <si>
    <t>4 RCTs, 3734 children</t>
  </si>
  <si>
    <t>4 RCTs, 3657 children</t>
  </si>
  <si>
    <t>4 RCT, 3410 children</t>
  </si>
  <si>
    <t>2 RCT, 1432 children</t>
  </si>
  <si>
    <t>4 RCTs, 3890 children</t>
  </si>
  <si>
    <t>2 RCT, 1101 children</t>
  </si>
  <si>
    <t>2 RCT, 1066 children</t>
  </si>
  <si>
    <t>2 RCTs, 1056 children</t>
  </si>
  <si>
    <t>Systematic Review</t>
  </si>
  <si>
    <t>In a follow-up study of children at 3 years of age, French et al showed no significant difference in weight, height, and head circumference for those who received multiple courses of ACS compared with those who received a single course. They also showed no significant difference in the likelihood of cerebral palsy (OR, 0.24; 95% CI, 0.01 to 4.49) or disability (OR, 0.21; 95% CI, 0.03 to 1.70) after multiple courses of ACS compared with a single course.</t>
  </si>
  <si>
    <t>3 years</t>
  </si>
  <si>
    <t>French 1999</t>
  </si>
  <si>
    <t>Single course of ACS (Betamethasone)</t>
  </si>
  <si>
    <t>Multiple courses of ACS (Betamethasone)
2 to&gt;3 doses</t>
  </si>
  <si>
    <t>1 study, prospective cohort</t>
  </si>
  <si>
    <t>Australia</t>
  </si>
  <si>
    <t>no meta analysis performed for the long term outcomes</t>
  </si>
  <si>
    <t>placebo/ no treatment</t>
  </si>
  <si>
    <t>The primary outcomes were severe disability, minor disability (as defined by the authors of the primary studies), cerebral palsy, mental development index less than 70, and psychomotor development index less than 70. The secondary outcomes were normal neurodevelopment (defined as absence of any of the primary outcomes) and scores in the neurodevelopment tests (given as continuous variables). Visual disability and hearing disability were also originally included in the outcomes but were eventually excluded as a result of significant variability in their definition across studies.</t>
  </si>
  <si>
    <t>Wong 2014; Chawla 2013; Liu 2012; Carlo 2011; Lee 2008; Dalziel 2005, Schaap 2001; Dessens 2001; Doyle 2000; Salokorpi 1997; Schmand 1990; Doyle 1989; Doyle 1986; Collaborative 1984</t>
  </si>
  <si>
    <t xml:space="preserve">Australia, US, China, NewZealand, The Netherlands, Finland, US </t>
  </si>
  <si>
    <t>22 weeks - 32 weeks</t>
  </si>
  <si>
    <t>RR 0.678, 95% CI (0.564–0.815)</t>
  </si>
  <si>
    <t>7 studies, 6498</t>
  </si>
  <si>
    <t>5 studies, 6051</t>
  </si>
  <si>
    <t>4 studies, 4939</t>
  </si>
  <si>
    <t>2 studies, 4018</t>
  </si>
  <si>
    <t>6 studies, 2644</t>
  </si>
  <si>
    <t xml:space="preserve">3 studies, 1327 </t>
  </si>
  <si>
    <t>Cognitive development–Wechsler Scales of Intelligence: Verbal Intelligence Quotient (Any steroid)</t>
  </si>
  <si>
    <t>Cognitive development–Wechsler Scales of Intelligence: Verbal Intelligence Quotient (Betamethasone)</t>
  </si>
  <si>
    <t>Cognitive development–Wechsler Scales of Intelligence: Verbal Intelligence Quotient (mean GA at birth less than 28wk)</t>
  </si>
  <si>
    <t>Cognitive development–Wechsler Scales of Intelligence: Performance Intelligence Quotient (Any steroid)</t>
  </si>
  <si>
    <t>Cognitive development–Wechsler Scales of Intelligence: Performance Intelligence Quotient (Betamethasone)</t>
  </si>
  <si>
    <t>4 studies, 977</t>
  </si>
  <si>
    <t>3 studies, 1079</t>
  </si>
  <si>
    <t>2 studies, 775</t>
  </si>
  <si>
    <t>4 studies, 1213</t>
  </si>
  <si>
    <t>3 studies, 1049</t>
  </si>
  <si>
    <t>2 studies, 643</t>
  </si>
  <si>
    <t>2 studies, 991</t>
  </si>
  <si>
    <t>2 studies, 985</t>
  </si>
  <si>
    <t>3 studies, 707</t>
  </si>
  <si>
    <t>4 studies, 5891</t>
  </si>
  <si>
    <t>3 studies, 6789</t>
  </si>
  <si>
    <t>3 studies, 4509</t>
  </si>
  <si>
    <t>3 studies, 2158</t>
  </si>
  <si>
    <t>Mean GA at birth 28-34 wk
Intact survival</t>
  </si>
  <si>
    <t>2 studies, 386</t>
  </si>
  <si>
    <t>3 studies, 486</t>
  </si>
  <si>
    <t>mean GA 28-34 wks</t>
  </si>
  <si>
    <t>mean GA &lt;28 wk</t>
  </si>
  <si>
    <t>26-31 wks</t>
  </si>
  <si>
    <t>18-36 month</t>
  </si>
  <si>
    <t>RR 0.726, 95% CI (0.435–1.211)</t>
  </si>
  <si>
    <t>RR 0.828, 95% CI (0.491–1.396)</t>
  </si>
  <si>
    <t>25 - 31 wks</t>
  </si>
  <si>
    <t>29-32 wks</t>
  </si>
  <si>
    <t>RR 0.563, 95% CI (0.308–1.029)</t>
  </si>
  <si>
    <t>RR 0.668, 95% CI (0.498–0.895)</t>
  </si>
  <si>
    <t>RR 0.563, 95% CI (0.308 ‐ 1.029)</t>
  </si>
  <si>
    <t>18 mo- 5 yrs</t>
  </si>
  <si>
    <t>RR 0.787, 95% CI (0.729–0.850)</t>
  </si>
  <si>
    <t>RR 0.840, 95% CI (0.692–1.020)</t>
  </si>
  <si>
    <t>RR  0.776, 95% CI (0.642–0.937)</t>
  </si>
  <si>
    <t>RR 0.762, 95% CI (0.603–0.963)</t>
  </si>
  <si>
    <t>RR  1.329, 95% CI (1.047–1.686)</t>
  </si>
  <si>
    <t>RR  0.785, 95% CI (0.726–0.848)</t>
  </si>
  <si>
    <t>RR  0.806, 95% CI (0.596–1.090)</t>
  </si>
  <si>
    <t>RR  1.377, 95% CI (0.934–2.029)</t>
  </si>
  <si>
    <t>RR  0.875, 95% CI (0.545–1.403)</t>
  </si>
  <si>
    <t>RR  1.148, 95% CI (1.036–1.273)</t>
  </si>
  <si>
    <t>RR 0.754, 95% CI (0.547–1.038)</t>
  </si>
  <si>
    <t>22 - 30 wks</t>
  </si>
  <si>
    <t>18- 3 yrs</t>
  </si>
  <si>
    <t>22 - 31 wks</t>
  </si>
  <si>
    <t>18 -36 months</t>
  </si>
  <si>
    <t>22- 31 wks</t>
  </si>
  <si>
    <t>25 - 30 wks</t>
  </si>
  <si>
    <t>18 - 24 months</t>
  </si>
  <si>
    <t>26 - 30 wks</t>
  </si>
  <si>
    <t>24 - 36 months</t>
  </si>
  <si>
    <t>RR 0.902, 95% CI (0.732–1.111)</t>
  </si>
  <si>
    <t>RR 0.853, 95% CI (0.673–1.079)</t>
  </si>
  <si>
    <t>RR  0.984, 95% CI (0.553–1.753)</t>
  </si>
  <si>
    <t>RR 1.329, 95% CI (1.047–1.686)</t>
  </si>
  <si>
    <t>26- 30.3 wks</t>
  </si>
  <si>
    <t>2-3y</t>
  </si>
  <si>
    <t>2-3 yr</t>
  </si>
  <si>
    <t>4 studies, 1699</t>
  </si>
  <si>
    <t>3 studies, 412</t>
  </si>
  <si>
    <t>Cognitive development–Wechsler Scales of Intelligence: Full Intelligence Quotient (Betamethasone)</t>
  </si>
  <si>
    <t>SMD - 0.027, 95% CI (- 0.199 to 0.323)</t>
  </si>
  <si>
    <t>SMD  0.051, 95% CI (- 0.194 to 0.296)</t>
  </si>
  <si>
    <t>SMD 0.000 (- 0.209 to 0.210)</t>
  </si>
  <si>
    <t>SMD 0.000, 95% CI (- 0.209 to 0.210)</t>
  </si>
  <si>
    <t>SMD 0.064, 95% CI (- 0.276 to 0.404)</t>
  </si>
  <si>
    <t>SMD 0.043, 95% CI(- 0.306 to 0.393)</t>
  </si>
  <si>
    <t>SMD  - 0.027, 95% CI (- 0.199 to 0.323)</t>
  </si>
  <si>
    <t>29 - 35 wks</t>
  </si>
  <si>
    <t>6 -31 yrs</t>
  </si>
  <si>
    <t>25 - 29 wks</t>
  </si>
  <si>
    <t>18m-24 m</t>
  </si>
  <si>
    <t>26 -30 wk</t>
  </si>
  <si>
    <t>18 -24 mo</t>
  </si>
  <si>
    <t>24.9 - 26 wks</t>
  </si>
  <si>
    <t>18 -22  mo</t>
  </si>
  <si>
    <t>26 -31.4 wk</t>
  </si>
  <si>
    <t>18 - 36 mo</t>
  </si>
  <si>
    <t>24 month</t>
  </si>
  <si>
    <t>18 - 36 months</t>
  </si>
  <si>
    <t>18-  36 mo</t>
  </si>
  <si>
    <t>10-31 y</t>
  </si>
  <si>
    <t>6 - 31 y</t>
  </si>
  <si>
    <t>29. 3 - 35 wk</t>
  </si>
  <si>
    <t>mean GA &gt;28 wk</t>
  </si>
  <si>
    <t>Cognitive development–Wechsler Scales of Intelligence: Performance Intelligence Quotient (mean GA at birth &gt;28 wk))</t>
  </si>
  <si>
    <t>4 RCTs</t>
  </si>
  <si>
    <t>placebo</t>
  </si>
  <si>
    <t>Death or severe neurological impairment</t>
  </si>
  <si>
    <t>4 RCTs, 3421</t>
  </si>
  <si>
    <t>2 yrs</t>
  </si>
  <si>
    <t>Crowther 2006, Peltoniemi 2007, Wapner 2006, Asztalos 2010</t>
  </si>
  <si>
    <t>Australia, NewZealand, Finland,  USA, Canada</t>
  </si>
  <si>
    <t>Rehospitalization</t>
  </si>
  <si>
    <t>4 RCTs, 3811</t>
  </si>
  <si>
    <t>4 RCTs, 3896</t>
  </si>
  <si>
    <t>Weight (kg)</t>
  </si>
  <si>
    <t>Height (cm)</t>
  </si>
  <si>
    <t>4 RCTs, 3797</t>
  </si>
  <si>
    <t>MD - 0.058, 95% CI (-0.122 - 0.005)</t>
  </si>
  <si>
    <t xml:space="preserve">MD - 0.032, 95% CI (- 0.096 - 0.032) </t>
  </si>
  <si>
    <t>MD - 0.021, 95% CI (- 0.084 - 0.043)</t>
  </si>
  <si>
    <t>RR  0.99, 95% CI ( 0.68–1.45)</t>
  </si>
  <si>
    <t>RR 1.02, 95% CI (0.94–1.11)</t>
  </si>
  <si>
    <t>RR 0.98 , 95% CI (0.79 - 1.20)</t>
  </si>
  <si>
    <t>1 RCT</t>
  </si>
  <si>
    <t>Salokorpi 1997</t>
  </si>
  <si>
    <t>Finland</t>
  </si>
  <si>
    <t>Diastoloc blood pressure (mmHg) (1 trial)</t>
  </si>
  <si>
    <t>Death in childhood (death after hopdital discharge)</t>
  </si>
  <si>
    <t xml:space="preserve">Weight at 2 years (mean kg)     </t>
  </si>
  <si>
    <t>2 yr</t>
  </si>
  <si>
    <t xml:space="preserve">Height at 2 years (mean cm)     </t>
  </si>
  <si>
    <t xml:space="preserve">Head circumfarence at 2 years </t>
  </si>
  <si>
    <t>Dexamethasone 
(24 mg:2X 12 mg, 12 hrly)</t>
  </si>
  <si>
    <t>Betamethasone
(22.8 mg: 2X 11.4 mg, 24 hrly) 
(24 mg:m2X 12 mg, 12 hrly)</t>
  </si>
  <si>
    <t>Crowther 2019; Subtil 2003</t>
  </si>
  <si>
    <t xml:space="preserve">Australia, NewZealand, France </t>
  </si>
  <si>
    <t>18 mo -2 yr</t>
  </si>
  <si>
    <t>ACS administration (betamethasone, dexamethasone, or hydrocortisone), given either parenterally or enterally</t>
  </si>
  <si>
    <t>placebo/no treatment</t>
  </si>
  <si>
    <t>P3: Australia
P4: Netherlands</t>
  </si>
  <si>
    <t>P3: Kent 2005
P4: Schaap 2001</t>
  </si>
  <si>
    <t>1 study, 72 children</t>
  </si>
  <si>
    <t>1  to 3 years</t>
  </si>
  <si>
    <t xml:space="preserve">&lt; 30 weeks </t>
  </si>
  <si>
    <t>&lt;30 weeks</t>
  </si>
  <si>
    <t>1 year</t>
  </si>
  <si>
    <t>26-31 weeks</t>
  </si>
  <si>
    <t>early childhood</t>
  </si>
  <si>
    <t>1 study, 91 children</t>
  </si>
  <si>
    <t>no repeat doses/placebo</t>
  </si>
  <si>
    <t>NewZealand, Australia, USA, Finland
Murphy (20 countries): Argentina, Bolivia, Brazil, Canada, Chile, China, Colombia, Denmark, Germany, Hungary, Israel, Jordan, Netherlands, Peru, Poland, Russian Federation, Spain, Switzerland, United Kingdom, United States of America</t>
  </si>
  <si>
    <t xml:space="preserve"> Mean diastolic blood pressure at early childhood follow-up (mmHg)</t>
  </si>
  <si>
    <t xml:space="preserve">4 trials, 3616 children </t>
  </si>
  <si>
    <t xml:space="preserve">4 trials, 3845 children </t>
  </si>
  <si>
    <t>3 trials, 1816 children</t>
  </si>
  <si>
    <t>2- &lt; 5 yrs</t>
  </si>
  <si>
    <t xml:space="preserve">Cerebral palsy at early childhood follow-up </t>
  </si>
  <si>
    <t>5 trials, 3541 children</t>
  </si>
  <si>
    <t>Developmental delay or intellectual impairment at early childhood follow-up (any)</t>
  </si>
  <si>
    <t xml:space="preserve">4 trials, 3581 children </t>
  </si>
  <si>
    <t>3 trials, 1627 children</t>
  </si>
  <si>
    <t xml:space="preserve">Child behaviour at early childhood follow-up, Child Behaviour Checklist total score in the clinical range </t>
  </si>
  <si>
    <t>1 trial, 1045 children</t>
  </si>
  <si>
    <t>1 trial, 1776 children</t>
  </si>
  <si>
    <t>1 trial, 142 children</t>
  </si>
  <si>
    <t>2 trials, 1423 children</t>
  </si>
  <si>
    <t>4 trials, 3528 children</t>
  </si>
  <si>
    <t>3 trials, 3274 children</t>
  </si>
  <si>
    <t>1 trial, 628 children</t>
  </si>
  <si>
    <t>3 trials, 1720 children</t>
  </si>
  <si>
    <t>3 trials, 3423 children</t>
  </si>
  <si>
    <t xml:space="preserve">4 trials, 1776 </t>
  </si>
  <si>
    <t>Mean weight z-score at early childhood</t>
  </si>
  <si>
    <t xml:space="preserve">1 trial, 1047 children </t>
  </si>
  <si>
    <t>Mean weight adjusted for age at early childhood follow‐up (standardised mean difference)</t>
  </si>
  <si>
    <t>3 trials, 1776 children</t>
  </si>
  <si>
    <t>2 trials, 1533 children</t>
  </si>
  <si>
    <t>4 trials, 3784 children</t>
  </si>
  <si>
    <t xml:space="preserve">2 trials, 1527 children </t>
  </si>
  <si>
    <t>Mean head circumference Z score at early childhood follow‐up</t>
  </si>
  <si>
    <t>2 trials, 1290 children</t>
  </si>
  <si>
    <t>Height Z score at early childhood follow‐up</t>
  </si>
  <si>
    <t>Mean height adjusted for age at early childhood follow‐up (standardised mean difference)</t>
  </si>
  <si>
    <t>2 trials, 1526 children</t>
  </si>
  <si>
    <t>1 trial, 486 children</t>
  </si>
  <si>
    <t>1 trial, 672 children</t>
  </si>
  <si>
    <t xml:space="preserve"> Mean diastolic blood pressure Z score at early childhood follow-up (mmHg)</t>
  </si>
  <si>
    <t>2 trials, 2874 fetuses randomised</t>
  </si>
  <si>
    <t>1 trial, 897 children</t>
  </si>
  <si>
    <t>1 trial, 963 children</t>
  </si>
  <si>
    <t> 2 trials, 2682 children</t>
  </si>
  <si>
    <t>Neither of the trials reporting data for follow‐up at mid‐ to late childhood reported data for motor impairment. Murphy 2008 reported "neuromotor disability", which was classified as non‐ambulatory cerebral palsy and is included under the outcome section 'Cerebral palsy'</t>
  </si>
  <si>
    <t>Motor impairment at age five to less than 18 years</t>
  </si>
  <si>
    <t>5 yrs - &lt;18 yrs</t>
  </si>
  <si>
    <t>2 trials, 2504 children</t>
  </si>
  <si>
    <t xml:space="preserve">Educational achievement at age five to less than 18 years </t>
  </si>
  <si>
    <t>Only one trial reported data for educational achievement at mid‐ to late childhood (Crowther 2006). Educational achievement was reported using the Wide Range Achievement Test 4 for spelling, mathematics and reading standardised to a mean of 100 and SD of 15. The authors reported little or no difference between groups (spelling: MD −0.9, 95% CI −3.4 to 1.6; mathematics: MD 0.1, 95% CI −2.3 to 2.4; reading: MD −0.2, 95% CI −2.7 to 2.4).</t>
  </si>
  <si>
    <t>2 trials, 2622 children</t>
  </si>
  <si>
    <t>2 trials , 2532 children</t>
  </si>
  <si>
    <t xml:space="preserve">1 trial, 1615 childres </t>
  </si>
  <si>
    <t>2 trials, 2480 children</t>
  </si>
  <si>
    <t>1 trial, 979 children</t>
  </si>
  <si>
    <t>2 trial, 979 children</t>
  </si>
  <si>
    <t>1 trial, 1635 children</t>
  </si>
  <si>
    <t>1 trial, 940 children</t>
  </si>
  <si>
    <t>1 trial, 885 children</t>
  </si>
  <si>
    <t>1 trial, 912 children</t>
  </si>
  <si>
    <t>1 trial, 910 children</t>
  </si>
  <si>
    <t>1 trial, 185 children</t>
  </si>
  <si>
    <t>1 trial, 848 children</t>
  </si>
  <si>
    <t>4 trials, 3824 children</t>
  </si>
  <si>
    <t>1 trial, 980 childen</t>
  </si>
  <si>
    <t>No trials reported hypertension. Crowther 2006 reported that the proportion of children in the pre‐hypertensive range (greater than 90th centile for systolic or diastolic blood pressure) was not different between the repeat doses of corticosteroids group and the placebo group (RR 1.07, 95% CI 0.64 to 1.80; 848 children).</t>
  </si>
  <si>
    <t>Crowther 2006, Murphy 2008, Wapner 2006, TEAMS, Peltoniemi 2007</t>
  </si>
  <si>
    <t>2- yrs</t>
  </si>
  <si>
    <t>2-yrs</t>
  </si>
  <si>
    <t>2 - &lt;5 yrs</t>
  </si>
  <si>
    <t>6-8 yrs</t>
  </si>
  <si>
    <t>6 - 8 yrs</t>
  </si>
  <si>
    <t xml:space="preserve">5 yrs </t>
  </si>
  <si>
    <t>6 yrs - 8 yrs</t>
  </si>
  <si>
    <t>6- 8 yrs</t>
  </si>
  <si>
    <t>Long-term neurodevelopmental outcomes were reported among three studies. Two studies reported on severe global delay up to three years of age as determined by a development quotient (DQ) less than 70, or more than two standard deviations below the mean DQ of 100, as defined by the Kyoto Scale of Psychological Development test or the Griffiths test for mental developmental scales. Among infants with long term follow up data, 16.8% (54/321) of infants that received ACS had severe global delay, while 13.5% (71/525) infants that did not receive ACS had severe global delay. Schaap et al. reported abnormal behavior in long-term follow-up at school age of surviving infants, with 43% (21/62) of children who received ACS and 45% (19/45) of children who did not receive ACS exhibiting abnormal behavior. However, this study did not report how it classified abnormal behavior.</t>
  </si>
  <si>
    <t>Ishikawa 2015; Mitsiakos 2013; Schaap 2001</t>
  </si>
  <si>
    <t>3 years to upto 12 yrs</t>
  </si>
  <si>
    <t>no efefct on these parameters</t>
  </si>
  <si>
    <t>3 trials (no meta analysis)</t>
  </si>
  <si>
    <t>no evidence of diffence in scores in the two groups</t>
  </si>
  <si>
    <t>neurologic abnormality</t>
  </si>
  <si>
    <t>3 trials, 778 children</t>
  </si>
  <si>
    <t>OR 0.62, 95% CI (?)</t>
  </si>
  <si>
    <t>no meta analysis</t>
  </si>
  <si>
    <t>Chen 2008; Dalziel 2004; DeVaries2008; Doyle 2000; South 2017; Nixon 2017</t>
  </si>
  <si>
    <t xml:space="preserve">Multiple courses of ACS </t>
  </si>
  <si>
    <t xml:space="preserve">Single course of ACS </t>
  </si>
  <si>
    <t>Asztalos 2013; Asztalos 2010; Asztalos 2014; Wapner 2007; Peltoneimi 2009; Pesonen 2009; Vanda 2018; Kiran 2007</t>
  </si>
  <si>
    <t>In this systematic review of eight recent studies reporting long-term outcomes in  over  2,860   children after preterm exposure to multiple courses (including a rescue dose) versus a single course of ACS, there were no significant benefits or risks  regarding neurodevelopment in children born preterm but little data after one  rescue dose  and  none after a single rescue course. However, in term born children there was  an approximate four-fold increase in the adjusted odds of neurosensory impairment at  5 years of age  (moderate cer- tainty) after randomization to preterm multiple courses (i.e., at least one  additional course) versus a single course of ACS.</t>
  </si>
  <si>
    <t>Preterm exposure to multiple courses versus a single course of ACS was  not associated with significant increased risks  or benefits of long-term development in preterm-born children but many studies are underpowered to assess these outcomes. Only 120 children have  been followed up after randomization to a  preterm  single rescue  dose.   No  children  have   been followed long-term after a single rescue course. Further study of the long-term follow-up after preterm randomization to an additional rescue dose/course should be  performed. Many children exposed to multiple courses of preterm ACS (one  to four extra courses) go on to be born at term and  are at a four- fold  increased risk  of neurosensory impairment. Until  longterm safety is assured, administration of multiple courses of ACS, including a rescue dose, should be considered cautiously.</t>
  </si>
  <si>
    <t xml:space="preserve">Review objective </t>
  </si>
  <si>
    <t>GRADE (if available)</t>
  </si>
  <si>
    <t xml:space="preserve">Eligible </t>
  </si>
  <si>
    <t>Outcome definitions (if available)</t>
  </si>
  <si>
    <t>To assess the effects of administering a course of corticosteroids to women prior to anticipated preterm birth (before 37 weeks of pregnancy) on fetal and neonatal morbidity and mortality, maternal mortality and morbidity, and on the child in later life.</t>
  </si>
  <si>
    <t xml:space="preserve">moderate </t>
  </si>
  <si>
    <t>10 -12 yrs</t>
  </si>
  <si>
    <t xml:space="preserve">Mean GA 24 to 32 weeks </t>
  </si>
  <si>
    <t>1 study, 223 children</t>
  </si>
  <si>
    <t xml:space="preserve">Mean GA 26 to 32 weeks </t>
  </si>
  <si>
    <t>Mean childhood systolic blood pressure (mmHg)</t>
  </si>
  <si>
    <t>To synthesize the body of knowledge on the association between ACS exposure for risk of preterm birth and brain development in infants ultimately born late preterm and term</t>
  </si>
  <si>
    <t>Dexamethasone; Betamethasone (single)</t>
  </si>
  <si>
    <t xml:space="preserve">Alexander 2016; Chen 2008;  Eriksson2012; Erni 2012; Ghosn 2021; Grant 2021; Ilg 2018; Kang2021, Khalife 2013, Ligges 2010, Melamed 2019, Paules 2005, Raikonnen 2020, Wolford 2020 </t>
  </si>
  <si>
    <t xml:space="preserve">Germany, Canada, USA,  Spain, Finland, </t>
  </si>
  <si>
    <t>low</t>
  </si>
  <si>
    <t>To conduct a systematic review and meta-analysis of long-term outcomes associated with preterm exposure to antenatal corticosteroids compared with no exposure in all children as well as children with preterm and full-term birth</t>
  </si>
  <si>
    <t>USA, Canada,  Singapore, Korea, Spain, Taiwan, Finland, Turkey, Japan, France, China, Sweden, Austria</t>
  </si>
  <si>
    <t>very low</t>
  </si>
  <si>
    <t>aOR 0.69, 95% CI 0.57 to 0.84</t>
  </si>
  <si>
    <t>aHR 1.33, 95% CI 1.26 to 1.41</t>
  </si>
  <si>
    <t>aOR 2.58, 95% CI 1.50 to 4.42</t>
  </si>
  <si>
    <t>aHR 1.00, 95% CI 0.92 to 1.09</t>
  </si>
  <si>
    <t>aOR 0.78, 95% CI 0.57 to 1.06</t>
  </si>
  <si>
    <t>aHR 1.47, 95% CI 1.36 - 1.60</t>
  </si>
  <si>
    <t xml:space="preserve">Walters 2022
</t>
  </si>
  <si>
    <t>To assess the effectiveness and safety, using the best available evidence, of a repeat dose(s) of prenatal corticosteroids, given to women who remain at risk of preterm birth seven or more days after an initial course of prenatal corticosteroids with the primary aim of reducing fetal and neonatal mortality and morbidity</t>
  </si>
  <si>
    <t>Repeat doses of corticosteroid (IV, IM, or Oral)</t>
  </si>
  <si>
    <t>5 RCTs</t>
  </si>
  <si>
    <t>moderate</t>
  </si>
  <si>
    <t xml:space="preserve">Neurodevelopmental impairment at early childhood follow up </t>
  </si>
  <si>
    <t>Survival free of neurodevelopmental impairment at early childhood follow up</t>
  </si>
  <si>
    <t>high</t>
  </si>
  <si>
    <t>2- &lt;5 yrs</t>
  </si>
  <si>
    <t xml:space="preserve">Child behaviour: Behaviour rating scale in the clinical range (BSID-II) </t>
  </si>
  <si>
    <t>Child behaviour at early childhood follow-up as assessed by Early Child Behaviour Questionnaire Extraversion summary scale</t>
  </si>
  <si>
    <t xml:space="preserve">Child behaviour at early childhood follow-up assessed by Early Child Behaviour questionnaire Negative affectivity summary scale </t>
  </si>
  <si>
    <t>Child behaviour  at early childhood follow-up assessed  by Early Child Behaviour questionnaire Effortful control summary  scale</t>
  </si>
  <si>
    <t xml:space="preserve">Mental Developmental Index at early childhood follow-up </t>
  </si>
  <si>
    <t>Survival free of major neurodevelopmental impairment at early childhood follow up</t>
  </si>
  <si>
    <t xml:space="preserve">Psychomotor Developmental Index at early childhood follow-up </t>
  </si>
  <si>
    <t xml:space="preserve">Deafness/hearing impairment at early childhood follow-up </t>
  </si>
  <si>
    <t>Blindness/visual impairment at early childhood follow-up</t>
  </si>
  <si>
    <t>Hypertension at early childhood follow-up</t>
  </si>
  <si>
    <t>Asthma or recurrent wheeze at early childhood follow-up</t>
  </si>
  <si>
    <t xml:space="preserve">Mean weight at early childhood follow-up (kg) </t>
  </si>
  <si>
    <t xml:space="preserve"> Weight small for age at early childhood follow-up </t>
  </si>
  <si>
    <t xml:space="preserve">Mean head circumference at early childhood follow-up (cm) </t>
  </si>
  <si>
    <t xml:space="preserve">Head circumference small for age at early childhood follow-up </t>
  </si>
  <si>
    <t xml:space="preserve">Mean height at early childhood follow-up (cm) </t>
  </si>
  <si>
    <t xml:space="preserve">Mean systolic blood pressure Z score at early childhood follow-up (mmHg) </t>
  </si>
  <si>
    <t>preterm or term</t>
  </si>
  <si>
    <t xml:space="preserve">Neurocognitive impairment at mid- to later childhood follow up </t>
  </si>
  <si>
    <t xml:space="preserve">Survival free of neurocognitive impairment at mid- to later childhood  childhood follow up </t>
  </si>
  <si>
    <t>Hospital re-admission by mid to later childhood follow-up</t>
  </si>
  <si>
    <t xml:space="preserve">Hospital re-admission by early childhood follow-up 
</t>
  </si>
  <si>
    <t xml:space="preserve">Measures of lung function at mid- to later childhood follow-up: mean FEV1/FVC Z score </t>
  </si>
  <si>
    <t xml:space="preserve"> Measures of lung function at mid- to later childhood follow-up: mean FVC Z score </t>
  </si>
  <si>
    <t xml:space="preserve">Measures of lung function at mid- to later childhood follow-up: mean FEV1 Z score </t>
  </si>
  <si>
    <t xml:space="preserve">Mean diastolic blood pressure Z score at mid- to later childhood follow-up </t>
  </si>
  <si>
    <t xml:space="preserve">Survival free of major neurocognitive impairment at mid- to later childhood follow up </t>
  </si>
  <si>
    <t xml:space="preserve">Cognitive impairment at mid- to later childhood follow-up </t>
  </si>
  <si>
    <t xml:space="preserve">Cerebral palsy at mid- to later childhood follow-up </t>
  </si>
  <si>
    <t>Deafness/hearing impairment at mid- to later childhood follow-up</t>
  </si>
  <si>
    <t xml:space="preserve">Any respiratory disease at mid- to later childhood  childhood follow-up </t>
  </si>
  <si>
    <t xml:space="preserve">Mean weight at mid- to later childhood  childhood follow-up (kg) </t>
  </si>
  <si>
    <t xml:space="preserve">Mean head circumference at mid- to later childhood follow-up (cm) </t>
  </si>
  <si>
    <t xml:space="preserve">Head circumference Z score at mid- to later childhood follow-up </t>
  </si>
  <si>
    <t xml:space="preserve">Mean height at mid- to later  childhood follow-up (cm) </t>
  </si>
  <si>
    <t xml:space="preserve">Mean height Z score at mid- to later childhood follow-up </t>
  </si>
  <si>
    <t xml:space="preserve">BMI Z scores at mid- to later childhood follow-up </t>
  </si>
  <si>
    <t xml:space="preserve">Mean systolic blood pressure at mid- to later childhood follow-up (mmHg) </t>
  </si>
  <si>
    <t xml:space="preserve"> Mean diastolic blood pressure at mid- to later childhood follow-up (mmHg) </t>
  </si>
  <si>
    <t xml:space="preserve">Mean systolic blood pressure Z score at mid- to later childhood follow-up </t>
  </si>
  <si>
    <t>no metaanalysis</t>
  </si>
  <si>
    <t>To evaluate the comparative clinical effectiveness and safety of dexamethasone vs betamethasone for preterm birth</t>
  </si>
  <si>
    <t>To estimate the effect of antenatal corticosteroid administration on neonatal mortality and morbidity in preterm small-for-gestational age (SGA) infants through a systematic review and meta-analysis</t>
  </si>
  <si>
    <t>Netherlands, Canada, Japan</t>
  </si>
  <si>
    <t>ACS, either betamethasone or dexamethasone, prior to delivery (betamethasone), any</t>
  </si>
  <si>
    <t>no metatanalysis</t>
  </si>
  <si>
    <t>To assess the effects of repeat prenatal corticosteroid treatment given to women at risk of preterm birth to benefit their infants, both short-term and long-term, and whether the treatment effects differed participant and treatment factors</t>
  </si>
  <si>
    <t>not available</t>
  </si>
  <si>
    <t>To evaluate the effectiveness of antenatal corticosteroids compared with placebo or no treatment in neonates born before 24 weeks of gestation</t>
  </si>
  <si>
    <t>OR 0.35; 95% CI (0.07 - 1.67),</t>
  </si>
  <si>
    <t>MD 6.00 , 95% CI (- 8.94 to 20.94)</t>
  </si>
  <si>
    <t>MD 13.00, 95% CI (- 3.75 to 29.75)</t>
  </si>
  <si>
    <t>OR 5.20; 95% CI (1.38 to 19. 19.62)</t>
  </si>
  <si>
    <t>To assess effects on maternal and child outcomes of antenatal corticosteroids administration among special subgroups of women at risk of imminent preterm birth, including those (1) with pre-gestational and gestational diabetes mellitus, (2) undergoing elective caesarean section in late preterm (34 to&lt;37 weeks), (3) with chorioamnionitis, and (4) with growth restricted fetuses</t>
  </si>
  <si>
    <t xml:space="preserve">To assess the effects on neurodevelopmental outcome of children after administration of a single course of antenatal corticosteroids for threatened preterm labor </t>
  </si>
  <si>
    <t xml:space="preserve">18 mo -12 y </t>
  </si>
  <si>
    <t xml:space="preserve">18 mo -12yrs </t>
  </si>
  <si>
    <t>To systematically review the efﬁcacy and safety of repeated antenatal corticosteroid on neonatal morbidity, growth and later development</t>
  </si>
  <si>
    <t>To determine the short- and medium long-term effects of antenatal corticosteroids on fetal and neonatal mortality and pulmonary and neurodevelopmental sequelae</t>
  </si>
  <si>
    <t xml:space="preserve">single course of ACS </t>
  </si>
  <si>
    <t>Only one trial reported long-term neurodevelopmental
outcomes of a subgroup of participants recruited in a
single center. Therefore, no metaregression or metaanalysis could be performed. This article reported on the neurodevelopmental outcome of 82 surviving participants, showing intact survival of 52% in the treated arm compared with 34% of the placebo-treated participants (not statistically significant). No results in subgroups according to GA were reported.</t>
  </si>
  <si>
    <t>Intact survival</t>
  </si>
  <si>
    <t>cerebral palsy, height, weight, head circumfarence,</t>
  </si>
  <si>
    <t xml:space="preserve">To determine the long-term neurodevelopmental and psychological outcomes following preterm exposure to multiple courses versus a single course of antenatal steroids </t>
  </si>
  <si>
    <t>India, Finland, USA, Iran, Argentina, Bolivia, Brazil, Canada, Chile, China, Colombia, Denmark, Germany, Hungary, Israel, Jordan, Netherlands, Peru, Poland, Russian Federation, Spain, Switzerland, United Kingdom, United States of America</t>
  </si>
  <si>
    <t>neurosensory disability, neurocognitive/neurobehavioral disability, cerebral palsy, neuromotor disability, developmetal delay</t>
  </si>
  <si>
    <t xml:space="preserve">no metatanalysis </t>
  </si>
  <si>
    <r>
      <rPr>
        <b/>
        <u/>
        <sz val="11"/>
        <rFont val="Calibri"/>
        <family val="2"/>
        <scheme val="minor"/>
      </rPr>
      <t>Single ACS course vs no ACS</t>
    </r>
    <r>
      <rPr>
        <sz val="11"/>
        <rFont val="Calibri"/>
        <family val="2"/>
        <scheme val="minor"/>
      </rPr>
      <t xml:space="preserve">
neurodevelopmental impairment</t>
    </r>
  </si>
  <si>
    <t>Body composition: total body fat-free mass at mid- to later childhood follow-up (kg)</t>
  </si>
  <si>
    <t xml:space="preserve">Body composition: total body fat mass at mid- to later childhood follow-up (kg) </t>
  </si>
  <si>
    <r>
      <rPr>
        <u/>
        <sz val="11"/>
        <rFont val="Calibri"/>
        <family val="2"/>
        <scheme val="minor"/>
      </rPr>
      <t>Dexa vs Beta (NML)</t>
    </r>
    <r>
      <rPr>
        <sz val="11"/>
        <rFont val="Calibri"/>
        <family val="2"/>
        <scheme val="minor"/>
      </rPr>
      <t xml:space="preserve">
OR 1.03 , 95% CrI 0.8 - 1.33</t>
    </r>
  </si>
  <si>
    <r>
      <rPr>
        <u/>
        <sz val="11"/>
        <rFont val="Calibri"/>
        <family val="2"/>
        <scheme val="minor"/>
      </rPr>
      <t>Any steroids</t>
    </r>
    <r>
      <rPr>
        <sz val="11"/>
        <rFont val="Calibri"/>
        <family val="2"/>
        <scheme val="minor"/>
      </rPr>
      <t xml:space="preserve">
Cerebral palsy</t>
    </r>
  </si>
  <si>
    <r>
      <rPr>
        <u/>
        <sz val="11"/>
        <rFont val="Calibri"/>
        <family val="2"/>
        <scheme val="minor"/>
      </rPr>
      <t>Any steroids</t>
    </r>
    <r>
      <rPr>
        <sz val="11"/>
        <rFont val="Calibri"/>
        <family val="2"/>
        <scheme val="minor"/>
      </rPr>
      <t xml:space="preserve">
Severe Disability</t>
    </r>
  </si>
  <si>
    <r>
      <rPr>
        <u/>
        <sz val="11"/>
        <rFont val="Calibri"/>
        <family val="2"/>
        <scheme val="minor"/>
      </rPr>
      <t>Any steroids</t>
    </r>
    <r>
      <rPr>
        <sz val="11"/>
        <rFont val="Calibri"/>
        <family val="2"/>
        <scheme val="minor"/>
      </rPr>
      <t xml:space="preserve">
MDI &lt;70</t>
    </r>
  </si>
  <si>
    <r>
      <rPr>
        <u/>
        <sz val="11"/>
        <rFont val="Calibri"/>
        <family val="2"/>
        <scheme val="minor"/>
      </rPr>
      <t>Any steroids</t>
    </r>
    <r>
      <rPr>
        <sz val="11"/>
        <rFont val="Calibri"/>
        <family val="2"/>
        <scheme val="minor"/>
      </rPr>
      <t xml:space="preserve">
PDI &lt;70</t>
    </r>
  </si>
  <si>
    <r>
      <rPr>
        <u/>
        <sz val="11"/>
        <rFont val="Calibri"/>
        <family val="2"/>
        <scheme val="minor"/>
      </rPr>
      <t>Any steroids</t>
    </r>
    <r>
      <rPr>
        <sz val="11"/>
        <rFont val="Calibri"/>
        <family val="2"/>
        <scheme val="minor"/>
      </rPr>
      <t xml:space="preserve">
Intact survival</t>
    </r>
  </si>
  <si>
    <r>
      <t xml:space="preserve">Any steroids
</t>
    </r>
    <r>
      <rPr>
        <sz val="11"/>
        <rFont val="Calibri"/>
        <family val="2"/>
        <scheme val="minor"/>
      </rPr>
      <t>Minor disability</t>
    </r>
  </si>
  <si>
    <r>
      <rPr>
        <u/>
        <sz val="11"/>
        <rFont val="Calibri"/>
        <family val="2"/>
        <scheme val="minor"/>
      </rPr>
      <t>Betamethasne</t>
    </r>
    <r>
      <rPr>
        <sz val="11"/>
        <rFont val="Calibri"/>
        <family val="2"/>
        <scheme val="minor"/>
      </rPr>
      <t xml:space="preserve">
Cerebral palsy</t>
    </r>
  </si>
  <si>
    <r>
      <rPr>
        <u/>
        <sz val="11"/>
        <rFont val="Calibri"/>
        <family val="2"/>
        <scheme val="minor"/>
      </rPr>
      <t>Betamethasone</t>
    </r>
    <r>
      <rPr>
        <sz val="11"/>
        <rFont val="Calibri"/>
        <family val="2"/>
        <scheme val="minor"/>
      </rPr>
      <t xml:space="preserve">
Severe Disability</t>
    </r>
  </si>
  <si>
    <r>
      <rPr>
        <u/>
        <sz val="11"/>
        <rFont val="Calibri"/>
        <family val="2"/>
        <scheme val="minor"/>
      </rPr>
      <t>Betamethasone</t>
    </r>
    <r>
      <rPr>
        <sz val="11"/>
        <rFont val="Calibri"/>
        <family val="2"/>
        <scheme val="minor"/>
      </rPr>
      <t xml:space="preserve">
MDI &lt;70</t>
    </r>
  </si>
  <si>
    <r>
      <rPr>
        <u/>
        <sz val="11"/>
        <rFont val="Calibri"/>
        <family val="2"/>
        <scheme val="minor"/>
      </rPr>
      <t>Betamethasone</t>
    </r>
    <r>
      <rPr>
        <sz val="11"/>
        <rFont val="Calibri"/>
        <family val="2"/>
        <scheme val="minor"/>
      </rPr>
      <t xml:space="preserve">
Intact survival</t>
    </r>
  </si>
  <si>
    <r>
      <rPr>
        <u/>
        <sz val="11"/>
        <rFont val="Calibri"/>
        <family val="2"/>
        <scheme val="minor"/>
      </rPr>
      <t>Dexamethasone</t>
    </r>
    <r>
      <rPr>
        <sz val="11"/>
        <rFont val="Calibri"/>
        <family val="2"/>
        <scheme val="minor"/>
      </rPr>
      <t xml:space="preserve">
Cerebral palsy</t>
    </r>
  </si>
  <si>
    <r>
      <rPr>
        <u/>
        <sz val="11"/>
        <rFont val="Calibri"/>
        <family val="2"/>
        <scheme val="minor"/>
      </rPr>
      <t>Dexamethasone</t>
    </r>
    <r>
      <rPr>
        <sz val="11"/>
        <rFont val="Calibri"/>
        <family val="2"/>
        <scheme val="minor"/>
      </rPr>
      <t xml:space="preserve">
Severe Disability</t>
    </r>
  </si>
  <si>
    <r>
      <rPr>
        <u/>
        <sz val="11"/>
        <rFont val="Calibri"/>
        <family val="2"/>
        <scheme val="minor"/>
      </rPr>
      <t>Dexamethasone</t>
    </r>
    <r>
      <rPr>
        <sz val="11"/>
        <rFont val="Calibri"/>
        <family val="2"/>
        <scheme val="minor"/>
      </rPr>
      <t xml:space="preserve">
MDI &lt;70</t>
    </r>
  </si>
  <si>
    <r>
      <rPr>
        <u/>
        <sz val="11"/>
        <rFont val="Calibri"/>
        <family val="2"/>
        <scheme val="minor"/>
      </rPr>
      <t>Dexamethasone</t>
    </r>
    <r>
      <rPr>
        <sz val="11"/>
        <rFont val="Calibri"/>
        <family val="2"/>
        <scheme val="minor"/>
      </rPr>
      <t xml:space="preserve">
PDI &lt;70</t>
    </r>
  </si>
  <si>
    <r>
      <rPr>
        <u/>
        <sz val="11"/>
        <rFont val="Calibri"/>
        <family val="2"/>
        <scheme val="minor"/>
      </rPr>
      <t>Dexamethasone</t>
    </r>
    <r>
      <rPr>
        <sz val="11"/>
        <rFont val="Calibri"/>
        <family val="2"/>
        <scheme val="minor"/>
      </rPr>
      <t xml:space="preserve">
Intact survival</t>
    </r>
  </si>
  <si>
    <r>
      <rPr>
        <u/>
        <sz val="11"/>
        <rFont val="Calibri"/>
        <family val="2"/>
        <scheme val="minor"/>
      </rPr>
      <t>Randomized controlled trial only</t>
    </r>
    <r>
      <rPr>
        <sz val="11"/>
        <rFont val="Calibri"/>
        <family val="2"/>
        <scheme val="minor"/>
      </rPr>
      <t xml:space="preserve">
Cerebral palsy</t>
    </r>
  </si>
  <si>
    <r>
      <rPr>
        <u/>
        <sz val="11"/>
        <rFont val="Calibri"/>
        <family val="2"/>
        <scheme val="minor"/>
      </rPr>
      <t>Mean GA at birth &lt;28 wk</t>
    </r>
    <r>
      <rPr>
        <sz val="11"/>
        <rFont val="Calibri"/>
        <family val="2"/>
        <scheme val="minor"/>
      </rPr>
      <t xml:space="preserve">
Cerebral palsy</t>
    </r>
  </si>
  <si>
    <r>
      <rPr>
        <u/>
        <sz val="11"/>
        <rFont val="Calibri"/>
        <family val="2"/>
        <scheme val="minor"/>
      </rPr>
      <t>Mean GA at birth &lt;28wk</t>
    </r>
    <r>
      <rPr>
        <sz val="11"/>
        <rFont val="Calibri"/>
        <family val="2"/>
        <scheme val="minor"/>
      </rPr>
      <t xml:space="preserve">
Severe Disability</t>
    </r>
  </si>
  <si>
    <r>
      <rPr>
        <u/>
        <sz val="11"/>
        <rFont val="Calibri"/>
        <family val="2"/>
        <scheme val="minor"/>
      </rPr>
      <t>Mean GA at birth &lt;28 wk</t>
    </r>
    <r>
      <rPr>
        <sz val="11"/>
        <rFont val="Calibri"/>
        <family val="2"/>
        <scheme val="minor"/>
      </rPr>
      <t xml:space="preserve">
MDI &lt;70</t>
    </r>
  </si>
  <si>
    <r>
      <rPr>
        <u/>
        <sz val="11"/>
        <rFont val="Calibri"/>
        <family val="2"/>
        <scheme val="minor"/>
      </rPr>
      <t>Mean GA at birth &lt;28 wk</t>
    </r>
    <r>
      <rPr>
        <sz val="11"/>
        <rFont val="Calibri"/>
        <family val="2"/>
        <scheme val="minor"/>
      </rPr>
      <t xml:space="preserve">
Intact survival</t>
    </r>
  </si>
  <si>
    <r>
      <rPr>
        <u/>
        <sz val="11"/>
        <rFont val="Calibri"/>
        <family val="2"/>
        <scheme val="minor"/>
      </rPr>
      <t>Mean GA at birth 28-34 wk</t>
    </r>
    <r>
      <rPr>
        <sz val="11"/>
        <rFont val="Calibri"/>
        <family val="2"/>
        <scheme val="minor"/>
      </rPr>
      <t xml:space="preserve">
Cerebral palsy</t>
    </r>
  </si>
  <si>
    <r>
      <rPr>
        <u/>
        <sz val="11"/>
        <rFont val="Calibri"/>
        <family val="2"/>
        <scheme val="minor"/>
      </rPr>
      <t>Mean GA at birth 28-34 wk</t>
    </r>
    <r>
      <rPr>
        <sz val="11"/>
        <rFont val="Calibri"/>
        <family val="2"/>
        <scheme val="minor"/>
      </rPr>
      <t xml:space="preserve">
Severe disability</t>
    </r>
  </si>
  <si>
    <r>
      <rPr>
        <u/>
        <sz val="11"/>
        <rFont val="Calibri"/>
        <family val="2"/>
        <scheme val="minor"/>
      </rPr>
      <t>Mean GA at birth 28-34 wk</t>
    </r>
    <r>
      <rPr>
        <sz val="11"/>
        <rFont val="Calibri"/>
        <family val="2"/>
        <scheme val="minor"/>
      </rPr>
      <t xml:space="preserve">
Minor disability</t>
    </r>
  </si>
  <si>
    <r>
      <t xml:space="preserve">&lt; 28 wks to </t>
    </r>
    <r>
      <rPr>
        <sz val="11"/>
        <rFont val="Calibri"/>
        <family val="2"/>
      </rPr>
      <t>≥ 37 wks</t>
    </r>
  </si>
  <si>
    <t>To assess the effects on fetal and neonatal morbidity and mortality, on maternal morbidity and mortality, and on the child and adult in later life, of administering different types of corticosteroids (dexamethasone or betamethasone), or different corticosteroid dose regimens, including timing, frequency and mode of administration</t>
  </si>
  <si>
    <t xml:space="preserve">Preterm and at term </t>
  </si>
  <si>
    <t>Mean GA (dexa: 34.7 weeks, beta: 34.5 weeks)</t>
  </si>
  <si>
    <t>Intellectual impairment: cognitive or language developmental delay (mild, moderate or severe)</t>
  </si>
  <si>
    <t xml:space="preserve">Educational achievement – motor score (mean, BSID-III) </t>
  </si>
  <si>
    <t xml:space="preserve">Educational achievement – language score (mean, BSID-III) </t>
  </si>
  <si>
    <t>Educational achievement – cognitive score (mean, BSID-III)</t>
  </si>
  <si>
    <t xml:space="preserve"> Childhood behaviour checklist (mean total score)</t>
  </si>
  <si>
    <t>Cerebral palsy</t>
  </si>
  <si>
    <t xml:space="preserve">Developmental delay – cognitive or language (mild/moderate/severe) </t>
  </si>
  <si>
    <t xml:space="preserve">Developmental delay – motor (moderate/severe only) </t>
  </si>
  <si>
    <t xml:space="preserve"> Developmental delay – motor (mild/moderate/severe) </t>
  </si>
  <si>
    <t xml:space="preserve">Hearing impairment </t>
  </si>
  <si>
    <t xml:space="preserve">Systolic blood pressure (mean mmHg) </t>
  </si>
  <si>
    <t xml:space="preserve">Neurodevelopmental disbility at follow up </t>
  </si>
  <si>
    <t>1 RCT, 1509 children</t>
  </si>
  <si>
    <t>2 RCTs, 1151 children</t>
  </si>
  <si>
    <t>1 RCT, 1208 children</t>
  </si>
  <si>
    <t>1 RCT, 1187 children</t>
  </si>
  <si>
    <t>1 RCT, 1188 children</t>
  </si>
  <si>
    <t>1 RCT, 724 children</t>
  </si>
  <si>
    <t>1 RCT, 703 children</t>
  </si>
  <si>
    <t>1 RCT, 1227 children</t>
  </si>
  <si>
    <t>1 RCT, 1166 children</t>
  </si>
  <si>
    <t>1 RCT, 1161 children</t>
  </si>
  <si>
    <t>1 RCT, 1223 children</t>
  </si>
  <si>
    <t>1 RCT, 1253 children</t>
  </si>
  <si>
    <t>1 RCT, 1199 children</t>
  </si>
  <si>
    <t>1 RCT, 1160 children</t>
  </si>
  <si>
    <t>To synthesize the body of knowledge on the association between ACS exposure for risk of preterm birth and brain development in infants ultimately born late preterm and term
To explore the associations between antenatal corticosteroids exposure and hearing loss in premature infants</t>
  </si>
  <si>
    <t>USA, Korea, Japan</t>
  </si>
  <si>
    <t>HIC, LMIC, UMIC</t>
  </si>
  <si>
    <t>&lt;34 weeks</t>
  </si>
  <si>
    <t>To systematically review the human clinical literature to determine the effects of ACS on offspring cardiovascular function</t>
  </si>
  <si>
    <t>NewZealand, Netherlands, Australia, Canada, USA</t>
  </si>
  <si>
    <t>To assess the effects of antenatal corticosteroids therapy when given to women before anticipated preterm delivery (elective, or after spontaneous labour)</t>
  </si>
  <si>
    <t>upto 3 yrs</t>
  </si>
  <si>
    <t>Kiran N; Anja G; Yanchen W; Elizabeth VA; Marc B; Kellie EM; Sarah DM</t>
  </si>
  <si>
    <t>Unspecified courses of ACS</t>
  </si>
  <si>
    <t>Canada, USA, Finland</t>
  </si>
  <si>
    <t>Speech/language development disorder; Psychological developmental disorder (specified/unspecified); Epilepsy ; Motor function development disorder; Scholastic skill development disorder;Vision or hearing loss; Developmental delay; Attention deficit disorder; Pervasive developmental disorder; Weight &gt;90th &amp; &lt;10th percentile; Height &gt;90th &amp; &lt;10Th percentile; BMI &gt;90th &amp; &lt;10th percentile; Asthma; Wheeze; Hypoxemia; Tachypnoea; Bronchiolitis; Albuterol use</t>
  </si>
  <si>
    <t xml:space="preserve">no metaanalysis for long term outcomes </t>
  </si>
  <si>
    <t>Melamed 2019; Raikkonen 2020; Osteen 2022; Aviram 2022</t>
  </si>
  <si>
    <t xml:space="preserve">SS </t>
  </si>
  <si>
    <t xml:space="preserve">FB </t>
  </si>
  <si>
    <t>ZF</t>
  </si>
  <si>
    <r>
      <rPr>
        <b/>
        <u/>
        <sz val="11"/>
        <rFont val="Calibri"/>
        <family val="2"/>
        <scheme val="minor"/>
      </rPr>
      <t>Unispecified no. of ACS vs no ACS</t>
    </r>
    <r>
      <rPr>
        <b/>
        <sz val="11"/>
        <rFont val="Calibri"/>
        <family val="2"/>
        <scheme val="minor"/>
      </rPr>
      <t xml:space="preserve">
</t>
    </r>
  </si>
  <si>
    <t>Any mental or behavioral disorder</t>
  </si>
  <si>
    <t>Neurodevelopmental impairment</t>
  </si>
  <si>
    <r>
      <rPr>
        <b/>
        <u/>
        <sz val="11"/>
        <rFont val="Calibri"/>
        <family val="2"/>
        <scheme val="minor"/>
      </rPr>
      <t>Mid to later childhood (5 yrs - &lt;18 yrs)</t>
    </r>
    <r>
      <rPr>
        <sz val="11"/>
        <rFont val="Calibri"/>
        <family val="2"/>
        <scheme val="minor"/>
      </rPr>
      <t xml:space="preserve">
</t>
    </r>
  </si>
  <si>
    <t>Total deaths (after randomization upto mid- to later childhood follow up)</t>
  </si>
  <si>
    <t xml:space="preserve">Mean systolic blood pressure at early childhood follow-up (mmHg) </t>
  </si>
  <si>
    <t xml:space="preserve">Height small for age at early childhood follow-up </t>
  </si>
  <si>
    <t>At early childhood follow up (2- &lt;5yrs)</t>
  </si>
  <si>
    <t xml:space="preserve">Blindness/visual impairment at mid- to later  childhood follow-up </t>
  </si>
  <si>
    <t xml:space="preserve"> Abnormal child behaviour at mid- to later childhood follow-up </t>
  </si>
  <si>
    <t>Child behaviou at mid- to later childhood follow-up (standardised mean difference)</t>
  </si>
  <si>
    <t xml:space="preserve">Asthma or recurrent wheeze at mid- to later childhood follow-up </t>
  </si>
  <si>
    <t>Neurodevelopmental disability (NDD)</t>
  </si>
  <si>
    <t>Severe global delay (upto 3 yrs); abnormal behaviour</t>
  </si>
  <si>
    <t xml:space="preserve">Cerebral palsy </t>
  </si>
  <si>
    <t xml:space="preserve">Developmental delay or intellectual impairment at early childhood follow-up (any) </t>
  </si>
  <si>
    <t xml:space="preserve">Blindness </t>
  </si>
  <si>
    <t xml:space="preserve">Deafness </t>
  </si>
  <si>
    <t xml:space="preserve">Gross motor dysfunction </t>
  </si>
  <si>
    <t xml:space="preserve">Motor delay </t>
  </si>
  <si>
    <t xml:space="preserve">Any neurosensory disability </t>
  </si>
  <si>
    <t xml:space="preserve">Major neurosensory disability </t>
  </si>
  <si>
    <t xml:space="preserve">Weight at follow up (z-scores) </t>
  </si>
  <si>
    <t xml:space="preserve">Head circumference at follow up (z-score) </t>
  </si>
  <si>
    <t>Height at follow up (Z-score)</t>
  </si>
  <si>
    <t xml:space="preserve">Child behaviour </t>
  </si>
  <si>
    <t xml:space="preserve">Respiratory disease </t>
  </si>
  <si>
    <t xml:space="preserve">Follow up blood pressure (systolic) (mmHg) </t>
  </si>
  <si>
    <t xml:space="preserve">Follow up blood pressure (diastolic) (mmHg) </t>
  </si>
  <si>
    <t xml:space="preserve">Follow up blood pressure (mean arterial) (mmHg)           </t>
  </si>
  <si>
    <t>one study  undertaken in a growth-restricted population, found significantly higher rates of survival without handicap at two years’ corrected age in infants treated with ACS groups. When followed up at school age, however, no significant difference in survival was observed. Additionally, study authors found no difference in incidence of abnormal behaviour between groups.</t>
  </si>
  <si>
    <r>
      <rPr>
        <u/>
        <sz val="11"/>
        <rFont val="Calibri"/>
        <family val="2"/>
        <scheme val="minor"/>
      </rPr>
      <t xml:space="preserve">P3 (having an intrapartum bacterial infection): 
</t>
    </r>
    <r>
      <rPr>
        <sz val="11"/>
        <rFont val="Calibri"/>
        <family val="2"/>
        <scheme val="minor"/>
      </rPr>
      <t xml:space="preserve">Cerebral palsy
</t>
    </r>
  </si>
  <si>
    <r>
      <rPr>
        <u/>
        <sz val="11"/>
        <rFont val="Calibri"/>
        <family val="2"/>
        <scheme val="minor"/>
      </rPr>
      <t xml:space="preserve">P3 (growth-restricted population): </t>
    </r>
    <r>
      <rPr>
        <sz val="11"/>
        <rFont val="Calibri"/>
        <family val="2"/>
        <scheme val="minor"/>
      </rPr>
      <t xml:space="preserve">
General Development Quotient at 3 years' follow up</t>
    </r>
  </si>
  <si>
    <r>
      <rPr>
        <u/>
        <sz val="11"/>
        <rFont val="Calibri"/>
        <family val="2"/>
        <scheme val="minor"/>
      </rPr>
      <t>P4 (growth resrticted population):</t>
    </r>
    <r>
      <rPr>
        <sz val="11"/>
        <rFont val="Calibri"/>
        <family val="2"/>
      </rPr>
      <t xml:space="preserve">
</t>
    </r>
    <r>
      <rPr>
        <sz val="11"/>
        <rFont val="Calibri"/>
        <family val="2"/>
        <scheme val="minor"/>
      </rPr>
      <t xml:space="preserve">Growth &lt;10th percentile in early childhood
</t>
    </r>
  </si>
  <si>
    <r>
      <rPr>
        <u/>
        <sz val="11"/>
        <rFont val="Calibri"/>
        <family val="2"/>
        <scheme val="minor"/>
      </rPr>
      <t>P4 (growth resricted population)</t>
    </r>
    <r>
      <rPr>
        <sz val="11"/>
        <rFont val="Calibri"/>
        <family val="2"/>
      </rPr>
      <t xml:space="preserve">
survival without handicap at 2yrs, survival at school age, abnormal bevaviour</t>
    </r>
    <r>
      <rPr>
        <sz val="11"/>
        <rFont val="Calibri"/>
        <family val="2"/>
        <scheme val="minor"/>
      </rPr>
      <t xml:space="preserve">
</t>
    </r>
  </si>
  <si>
    <r>
      <t xml:space="preserve">Gestational age at birth </t>
    </r>
    <r>
      <rPr>
        <i/>
        <sz val="11"/>
        <rFont val="Calibri"/>
        <family val="2"/>
        <scheme val="minor"/>
      </rPr>
      <t>(obtain GA at birth data from the primary studies, if not available in the review)</t>
    </r>
    <r>
      <rPr>
        <b/>
        <sz val="11"/>
        <rFont val="Calibri"/>
        <family val="2"/>
        <scheme val="minor"/>
      </rPr>
      <t xml:space="preserve">
</t>
    </r>
  </si>
  <si>
    <t>12 months to &lt;18 years</t>
  </si>
  <si>
    <t>late preterm and term</t>
  </si>
  <si>
    <t>RR 0.97, 95% CI 0.85 to 1.10</t>
  </si>
  <si>
    <t>RR 1.01, 95% CI 0.98, 1.04</t>
  </si>
  <si>
    <t>RR 1.02; 95% CI 0.98, 1.05</t>
  </si>
  <si>
    <t>RR 1.03; 95% CI 0.71 , 1.49</t>
  </si>
  <si>
    <t>RR 0.95; 95% CI 0.84 , 1.09</t>
  </si>
  <si>
    <t>MD 0.89; 95% CI -0.61 , 2.39</t>
  </si>
  <si>
    <t>RR 1.09 ; 95% CI 0.79 , 1.51</t>
  </si>
  <si>
    <t>RR 1.16; 95% CI 1.00 , 1.34</t>
  </si>
  <si>
    <t>MD 0.00; 95% CI -0.18 , 0.18</t>
  </si>
  <si>
    <t>MD -0.10; 95% CI -0.27 , 0.07</t>
  </si>
  <si>
    <t>MD 0.00; 95% CI -0.17 , 0.17</t>
  </si>
  <si>
    <t>MD 1.26; 95% CI -0.45 , 2.96</t>
  </si>
  <si>
    <t>RR 0.97; 95% CI 0.56 , 1.71</t>
  </si>
  <si>
    <t>RR 0.97; 95% CI 0.77 , 1.23</t>
  </si>
  <si>
    <t>RR 0.89 95% CI 0.74 , 1.06</t>
  </si>
  <si>
    <t>RR 1.04; 95% CI 0.92 , 1.18</t>
  </si>
  <si>
    <t>MD -0.16; 95% CI -0.25 , -0.07</t>
  </si>
  <si>
    <t>MD -0.03, 95% CI -0.19 , 0.13</t>
  </si>
  <si>
    <t>SMD ‐0.06; 95% CI ‐0.15, 0.04</t>
  </si>
  <si>
    <t>MD -0.06; 95% CI -0.18 , 0.06</t>
  </si>
  <si>
    <t>RR 0.92; 95% CI 0.72 , 1.19</t>
  </si>
  <si>
    <t>MD 0.04 ; 95% CI ‐0.09, 0.18</t>
  </si>
  <si>
    <t>RR 1.02 ; 95% CI 0.87 , 1.21</t>
  </si>
  <si>
    <t>MD -0.07 ; 95% CI -0.31 , 0.17</t>
  </si>
  <si>
    <t xml:space="preserve">MD - 0.40; 95% CI  -0.17 , 0.09 </t>
  </si>
  <si>
    <t>SMD -0.06; 95% CI -0.15 - 0.04</t>
  </si>
  <si>
    <t>RR 1.03; 95% CI 0.77 , 1.36</t>
  </si>
  <si>
    <t>MD -2.90 ; 95% CI -5.40 , -0.40</t>
  </si>
  <si>
    <t>MD -0.10 ; 95% CI -0.28 , 0.08</t>
  </si>
  <si>
    <t>MD -1.00; 95% CI -2.86, 0.86]</t>
  </si>
  <si>
    <t>MD 0.10; 95% CI -0.05 , 0.25]</t>
  </si>
  <si>
    <t>RR 0.93; 95% CI 0.69, 1.26</t>
  </si>
  <si>
    <t>RR 0.96; 95% CI 0.72, 1.29</t>
  </si>
  <si>
    <t>RR 1.01; 95% CI 0.95, 1.08</t>
  </si>
  <si>
    <t>RR 1.00; 95% CI 0.97, 1.04</t>
  </si>
  <si>
    <t>RR 1.00; 95% CI 0.81, 1.22</t>
  </si>
  <si>
    <t>RR 0.74; 95% CI 0.43, 1.26</t>
  </si>
  <si>
    <t>RR 1.62; 95% CI 0.77, 3.41</t>
  </si>
  <si>
    <t>RR 1.12; 95% CI 0.79, 1.59</t>
  </si>
  <si>
    <t>MD -0.00; 95% CI -0.08, 0.08</t>
  </si>
  <si>
    <t>RR 0.96; 95% CI 0.75, 1.22</t>
  </si>
  <si>
    <t>Crowther 2006: "Neurosensory disability" defined as any of cerebral palsy, developmental delay (Mental Development Index greater than one SD below the mean), blindness or deafness.
Crowther 2006: any of blindness, severe cerebral palsy, or severe intellectual impairment (intellectual quotient less than −3 SD).
Murphy 2008: "Severe disability", defined as any of neuromotor (non‐ambulatory cerebral palsy), neurosensory (blindness or deafness or need for visual or hearing aids), or neurocognitive disability (abnormal attention, memory or behaviour assessed by an abnormally elevated score (more than 1.5 SD greater than normative control sample) on either the Behaviour Rating Inventory of Executive Function – Preschool version and the Child Behaviour Checklist – 1.5–5).
Murphy 2008: "Neurologic impairment" defined as either of cerebral palsy or cognitive delay (a score of two SD or more below the normative value for Bayley Scales of Infant Development‐II or the local equivalent).
TEAMS 1999: a composite outcome was reported as part of the PRECISE‐IPD analysis Crowther 2019 that included "Neurosensory Disability" defined as any of developmental delay or intellectual impairment (developmental quotient or intelligence quotient more than one SD below the mean), cerebral palsy, blindness (corrected visual acuity worse than 6/60 in the better eye), deafness (hearing loss requiring amplification or worse).
Wapner 2006: children with Bayley Psychomotor Developmental Index less than 85 (one SD below normative data). 
 "survival free of neurosensory disability" in which neurosensory disability was defined as any of cerebral palsy, intellectual quotient greater than one SD below the normative mean, blindness or deafness</t>
  </si>
  <si>
    <t xml:space="preserve">Neurosensory disability at childhood follow-up defined as developmental delay or intellectual impairment (developmental quotient or intelligence quotient more than one standard deviation below the mean), cerebral palsy (abnormality of tone with motor dysfunction), blindness (corrected visual acuity worse than 6/60 in the better eye), or deafness (hearing loss requiring amplification or worse)
Gross motor dysfunction: Defined as mild, moderate or severe by trialists or by the Gross Motor Classification System (score 1 to 5).
Any neurosensory disability: Defined as developmental delay or intellectual impairment (developmental quotient or intelligence quotient more than one standard deviation below the mean), cerebral palsy (abnormality of tone with motor dysfunction), blindness or deafness, at follow up later in childhood.
Major neurosensory disability: Defined as moderate or severe neurosensory impairment
</t>
  </si>
  <si>
    <t>Neurodevelopmental disability at follow-up (visual impairment, hearing impairment, intellectual impairment defined as intelligence quotient less than -2 standard deviation below population mean, moderate/severe cerebral palsy (however defined by study authors), or developmental delay (defined as developmental quotient less than -2 standard deviation below population mean); 
Cerebral palsy (however defined by study authors).
Behavioural/learning difficulties (however defined by study authors)</t>
  </si>
  <si>
    <t>Study eligibility</t>
  </si>
  <si>
    <t xml:space="preserve">no metaanalysis for longterm outcomes </t>
  </si>
  <si>
    <t xml:space="preserve">P3:1 study, prospective cohort
P4: 1 study; case-control
</t>
  </si>
  <si>
    <t>Population: 1. having pregestational or gestational diabetes mellitus (sub-question P1);2. undergoing elective caesarean birth in late preterm (34 weeks to &lt;36 weeks + 6 days) (sub-question P2);3. having an intrapartum bacterial infection (e.g., chorioamnionitis, systemic infections) (sub-question P3); or 4. having a growth-restricted infant (or, more broadly, one that was at least small for gestational age [SGA]; sub-question P4)
P1(diabetic pregnant women): no eligible studies found
P2(undergoing elective CS at late preterm): no eligible studies identified</t>
  </si>
  <si>
    <t xml:space="preserve">single course of antenatal corticosteroids (dexamethasone or betamethasone) </t>
  </si>
  <si>
    <t>To determine the effects of multiple courses of antenatal corticosteroids on perinatal, infant and maternal health outcomes</t>
  </si>
  <si>
    <t>no metaanalysis for longterm outcome</t>
  </si>
  <si>
    <t>Neurodevelopmental disability at follow-up (blindness, deafness, moderate/severe cerebral palsy (however defined by authors), or developmental delay/intellectual impairment (defined as developmental quotient or intelligence quotient less than –2 standard deviations below population mean) or variously defined)
Visual impairment (however defined by authors)
Hearing impairment (however defined by authors) 
Developmental delay (mild, moderate or severe: defined as developmental quotient less than –1 standard deviations below population mean)
Intellectual impairment (mild, moderate or severe: defined as developmental quotient less than –1 standard deviations below population mean)
Cerebral palsy (however defined by authors)</t>
  </si>
  <si>
    <t xml:space="preserve">**extremely low birth weight infants
</t>
  </si>
  <si>
    <t>Prenatal corticosteroids exposure is a protective factor
for hearing impairment in premature infants. Prenatal betamethasone exposure has a stronger protective effect on hearing impairment in premature infants than dexamethasone exposure.</t>
  </si>
  <si>
    <t>The proportions of term or late preterm births after exposure to early antenatal corticosteroids, and outcomes: systematic review and meta-analysis of 1.6 million infants</t>
  </si>
  <si>
    <t>To systematically review the proportions of infants with early exposure to antenatal corticosteroids but born at term or late preterm, and short term and long-term outcomes</t>
  </si>
  <si>
    <t xml:space="preserve">About 40% of infants exposed to early antenatal corticosteroids were born at term, with associated adverse short term and long term outcomes (low or very low certainty), highlighting the need for caution when considering antenatal corticosteroids. </t>
  </si>
  <si>
    <t xml:space="preserve">14 studies;
cross sectional, prospective cohort, retrospective cohort </t>
  </si>
  <si>
    <t>6 RCTs</t>
  </si>
  <si>
    <t>3 studies retrospective cohort, prospective cohort</t>
  </si>
  <si>
    <t>14 studies; retrospective cohort, prospective cohort, RCTs,  case control, non randomized cohort</t>
  </si>
  <si>
    <t>8 studies, 
RCT F-UP, prospective cohort</t>
  </si>
  <si>
    <t>2 RCTs</t>
  </si>
  <si>
    <t xml:space="preserve">7 studies
case control, retrospective cohort </t>
  </si>
  <si>
    <t xml:space="preserve">Collarorative 1984; Howie 1986; Smolers 1990
</t>
  </si>
  <si>
    <t>4 studies population based cohort</t>
  </si>
  <si>
    <t>3 studies
Retrospective cohort, case control</t>
  </si>
  <si>
    <t>6 studies
cohort, RCTs</t>
  </si>
  <si>
    <t>NewZealand, Netherlands, USA</t>
  </si>
  <si>
    <t>All acceptably controlled comparisons 
of antenatal cortocosteroids (betametasone, dexamethasone, or hydrocortisone); **included studies used a single course</t>
  </si>
  <si>
    <t>RR 1.17 ; 95% CI 0.65 , 2.10</t>
  </si>
  <si>
    <t>RR 1.01 ; 95% CI 0.85, 1.19</t>
  </si>
  <si>
    <t>RR 0.79 ; 95% CI 0.36, 1.72</t>
  </si>
  <si>
    <t>MD -0.20; 95% CI -0.62, 0.22</t>
  </si>
  <si>
    <t>MD -0.06; 95% CI -0.23, 0.11</t>
  </si>
  <si>
    <t>MD -0.10; 95% CI -0.36, 0.16</t>
  </si>
  <si>
    <t>MD -0.04; 95% CI -0.22, 0.14</t>
  </si>
  <si>
    <t>MD -0.40; 95% CI -1.11, 0.31</t>
  </si>
  <si>
    <t>MD 0.02 ; 95% CI -0.13, 0.17</t>
  </si>
  <si>
    <t>MD -0.13; 95% CI -0.30, 0.04</t>
  </si>
  <si>
    <t>MD -0.20; 95% CI -1.43, 1.03</t>
  </si>
  <si>
    <t>MD 0.10; 95% CI -0.71, 0.91</t>
  </si>
  <si>
    <t>MD 0.30; 95% CI -1.06, 1.66</t>
  </si>
  <si>
    <t>MD 0.70; 95% CI -0.46, 1.86</t>
  </si>
  <si>
    <t>MD 0.07; 95% CI -0.06, 0.20</t>
  </si>
  <si>
    <t>MD -0.09 ; 95% CI -0.25, 0.07</t>
  </si>
  <si>
    <t>MD -0.06; 95% CI -0.34, 0.22</t>
  </si>
  <si>
    <t>MD -0.18 ; 95% CI -0.49, 0.13</t>
  </si>
  <si>
    <t>MD -0.19 ; 95% CI -0.44, 0.06</t>
  </si>
  <si>
    <t xml:space="preserve">RR 1.02 ; 95% CI 0.93, 1.11 </t>
  </si>
  <si>
    <t>RR 1.10 ; 95% CI 0.80, 1.52</t>
  </si>
  <si>
    <t>RR 0.96 ; 95% CI 0.74, 1.24</t>
  </si>
  <si>
    <t>RR 1.02 ; 95% CI 0.70, 1.49</t>
  </si>
  <si>
    <t>RR 1.02 ; 95% CI 0.92, 1.14</t>
  </si>
  <si>
    <t>RR 1.14 ; 95% CI 0.62, 2.12</t>
  </si>
  <si>
    <t>RR 1.02 ; 95% CI 0.57, 1.85</t>
  </si>
  <si>
    <t>RR 0.98 ; 95% CI 0.74, 1.29</t>
  </si>
  <si>
    <t>RR 1.05 ; 95% CI 0.92, 1.21</t>
  </si>
  <si>
    <t>RR 1.03 ; 95% CI 0.93, 1.14</t>
  </si>
  <si>
    <t>RR 1.03; 95% CI 0.85, 1.25</t>
  </si>
  <si>
    <t>MD -0.11; 95% CI -0.19, -0.03</t>
  </si>
  <si>
    <t>MD -0.07; 95% CI -0.15, 0.02</t>
  </si>
  <si>
    <t>MD -0.08 ; 95% CI -0.18, 0.01</t>
  </si>
  <si>
    <t>RR 1.11 ; 95% CI 0.92, 1.35</t>
  </si>
  <si>
    <t>RR 0.96 ; 95% CI 0.86, 1.08</t>
  </si>
  <si>
    <t>MD -1.73 ; 95% CI -3.39, -0.08</t>
  </si>
  <si>
    <t>MD -0.48 ; 95% CI -1.81, 0.84</t>
  </si>
  <si>
    <t>MD -0.80 ; 95% CI -2.13, 0.53</t>
  </si>
  <si>
    <t xml:space="preserve">&lt;24 weeks: aOR 1.31; 95% CI [0.83-2.07]
22 weeks: aOR 2.16; 95% CI [0.36 - 13.10]
23 weeks: aOR 1.27; 95% CI [0.79 -2.03] </t>
  </si>
  <si>
    <t>&lt;24 weeks:  aOR  1.00; 95% CI [0.65- 1.54]
22 weeks: aOR 1.47; 95% CI [0.48 - 4.50]
23 weeks: aOR 0.93; 95% CI [ 0.58 - 1.49]</t>
  </si>
  <si>
    <t>&lt;24 weeks:  aOR  0.37; 95% CI [0.12 -1.11]
22 weeks: aOR 1.28; 95% CI [0.06 - 27.50]
23 weeks: aOR 0.31; 95% CI [0.10-  1.00]</t>
  </si>
  <si>
    <t>&lt;24 weeks: aOR 0.54; 95% CI [0.33 - 0.88]
22 weeks: aOR 0.22; 95% CI [0.23- 3.34]
23 weeks: aOR 0.29; 95% CI [0.29 - 0.85]</t>
  </si>
  <si>
    <t>&lt;24 weeks (23 weeks): aOR .31; 95% CI [0.10 - 0.93]</t>
  </si>
  <si>
    <t>aOR 0.39; 95% CI  [0.16 - 0.93]</t>
  </si>
  <si>
    <t>RR 0.65; 95% CI [0.11, 3.89]</t>
  </si>
  <si>
    <t>RR 1.02; 95% CI [0.85, 1.22]</t>
  </si>
  <si>
    <t>MD 0.00; 95% CI [-0.23,0.23]</t>
  </si>
  <si>
    <t>MD 0.20; 95% CI [-0.39,0.79]</t>
  </si>
  <si>
    <t>MD 0.10; 95% CI [-0.14,0.34]</t>
  </si>
  <si>
    <t>MD -0.60; 95% CI [-2.23, 1.03]</t>
  </si>
  <si>
    <t>MD -0.10; 95% CI [-1.67, 1.47]</t>
  </si>
  <si>
    <t>RR 0.33; 95% CI [0.01, 8.15]</t>
  </si>
  <si>
    <t>RR 1.16; 95% CI [0.63, 2.16]</t>
  </si>
  <si>
    <t>RR 0.89; 95% CI [0.66, 1.20]</t>
  </si>
  <si>
    <t>RR 0.84; 95% CI [0.45, 1.56]</t>
  </si>
  <si>
    <t>RR 1.23; 95% CI [0.80, 1.90]</t>
  </si>
  <si>
    <t>RR 0.97; 95% CI [0.79, 1.20]</t>
  </si>
  <si>
    <t>RR 2.50; 95% CI  [0.97, 6.39]</t>
  </si>
  <si>
    <t>MD -0.40; 95% CI  [-2.68, 1.88]</t>
  </si>
  <si>
    <t>MD 0.50; 95% CI [-1.28 , 2.28]</t>
  </si>
  <si>
    <t>MD 0.30; 95% CI [-1.81 , 2.41]</t>
  </si>
  <si>
    <t>MD 0.10; 95% CI [-1.75 , 1.95]</t>
  </si>
  <si>
    <t>ACS vs No ACS: OR 0.64; 95% CI [0.48 - 0.87] 
Beta vs Dexa: OR 0.27; 95% CI [ 0.10 - 0.77]</t>
  </si>
  <si>
    <t xml:space="preserve">Blood pressure: s found no difference in BP (peripheral
or central, systolic or diastolic) between offspring exposed to ACS and controls. 
Echocardiogram parameters : did not differ between the two groups.
Heart rate: no difference in heart rate between ACS exposure and controls
ECG: no diffrenece between groups
</t>
  </si>
  <si>
    <t xml:space="preserve">Blood pressure; Echocardiography; Heart rate; ECG </t>
  </si>
  <si>
    <t>The administration of ACS is not associated with long-term effects on blood pressure in exposed human offspring. The effects on cardiac structure and other measures of cardiac function were unclear because of the small number, heterogeneity and mixed quality of the studies. Given the preclinical and human evidence of potential harm following ACS exposure, there is a need for further research to assess central cardiac function in human offspring exposed to ACS.</t>
  </si>
  <si>
    <t>It is clear that a single course of ACS has very substantial immediate benefits for preterm infants, but evidence from studies that addressed multiple courses of ACS and their long-term effects causes concern. We believe that the practice of repeating courses of ACS should be addressed in large multicenter randomized trials, with an emphasis on assessing long-term effects on growth and neurodevelopment.</t>
  </si>
  <si>
    <t>High-quality studies on maternal and long-term child outcomes in more diverse settings are needed to establish the balance of potential harms versus benefits in using ACS for these understudied subgroups.</t>
  </si>
  <si>
    <t>Results of this study showed that exposure to a single course of antenatal corticosteroids was associated with a significantly lower risk of neurodevelopmental impairment in children with extremely preterm birth but a significantly higher risk of adverse neurocognitive and/or psychological outcomes in children with
late-preterm and full-term birth, who made up approximately half of those with exposure to antenatal corticosteroids. The findings suggest a need for caution in administering
antenatal corticosteroids.</t>
  </si>
  <si>
    <t>Corticosteroids have proven effective for most neonatal and child-relevant outcomes compared with placebo or no treatment for women at risk of preterm birth. No important difference was found on neonatal death, neurodevelopmental disability, intraventricular hemorrhage, and birthweight between corticosteroids, and there was no statistically significant difference, but a potentially important difference was found in chorioamnionitis, fetal death, endometritis or puerperal sepsis, and respiratory distress syndrome. Further research is warranted to improve the certainty of evidence and inform health policies.</t>
  </si>
  <si>
    <t>There was no statistically significant effect of treatment with repeat prenatal corticosteroids on the risk of death or neurosensory disability for the child.No statistically significant differences were seen for the outcomes of death, neurosensory impairments, any neurosensory disability, major neurosensory disability, child behaviour, or respiratory disease at follow-up. However, reductions in weight z-scores and systolic blood pressure seen at childhood follow-up are of uncertain clinical importance and warrant further study.</t>
  </si>
  <si>
    <t xml:space="preserve"> A limitation was that many of the secondary outcomes lacked data with some outcomes only containing one study, and all had “very low” quality of evidence. The studies that contributed to the adjusted analyses did not always control for the same confounding variables. Some clinically relevant
aspects of care not reported included the time from administration of steroids to birth, use of surfactant, and use of magnesium sulfate for neonatal neuroprotection. Only observational studies have been published, which are not as robust as RCTs.</t>
  </si>
  <si>
    <t>Additional information (author’s conclusions/systematic review limitations/  methodological quality/risk of bias)</t>
  </si>
  <si>
    <t>In summary, data from mostly nonrandomized studies indicate that one course of antenatal steroids in children born preterm is associated with improved rates of intact survival and severe disability compared with no steroids. However, the low quality of the majority of the studies mandates careful interpretation of the results. A future research agenda would focus on children born late preterm.</t>
  </si>
  <si>
    <t>More follow-up studies are needed to confirm the long-term safety of repeated betamethasone.</t>
  </si>
  <si>
    <t>repeated or multiple or rescue and antenatal or prenatal steroid or corticosteroids or betamethasone or dexamethasone (included studies used Betamethasone)</t>
  </si>
  <si>
    <t>Overall, it remains unclear whether there are important di erences between dexamethasone and betamethasone, or between one regimen and another.
Most trials compared dexamethasone versus betamethasone. While for most infant and early childhood outcomes there may be no difference between these drugs, for several important outcomes for the mother, infant and child the evidence was inconclusive and did not rule out significant benefits or harms.
The evidence on different antenatal corticosteroid regimens was sparse, and does not support the use of one particular corticosteroid regimen over another.</t>
  </si>
  <si>
    <t xml:space="preserve">For childhood follow‐up, most outcomes had some concerns of risk of bias due to missing data from loss to follow‐up.
The short-term benefits for babies included less respiratory distress and fewer serious health problems in the first few weeks afer birth with repeat dose(s) of prenatal corticosteroids for women still at risk of preterm birth seven days or more aGer an initial course. The current available evidence reassuringly shows no significant harm for the child in early and mid-childhood, although no benefit.
</t>
  </si>
  <si>
    <t xml:space="preserve"> RR 0.829, 95% CI (0.737–0.933)</t>
  </si>
  <si>
    <t>RR 1.186, 95% CI (1.056–1.332)</t>
  </si>
  <si>
    <t>RR 0.826., 95% CI (0.638–1.068)</t>
  </si>
  <si>
    <t>2 yr adjusted age</t>
  </si>
  <si>
    <t>Physicial growth and development</t>
  </si>
  <si>
    <t>Psychometric tests</t>
  </si>
  <si>
    <r>
      <rPr>
        <b/>
        <u/>
        <sz val="11"/>
        <rFont val="Calibri"/>
        <family val="2"/>
        <scheme val="minor"/>
      </rPr>
      <t xml:space="preserve">From term born infants, </t>
    </r>
    <r>
      <rPr>
        <sz val="11"/>
        <rFont val="Calibri"/>
        <family val="2"/>
        <scheme val="minor"/>
      </rPr>
      <t xml:space="preserve">exposure to early antenatal corticosteroids versus non-exposure was associated with adverse long term outcomes in four population based studies, including 19 out of 26 adjusted long term outcomes44 48 49 50 (eg, significantly increased risk of any mental or behavioural disorder in children born at term, adjusted hazard ratio 1.47, 95% confidence interval 1.36 to 1.60, one study, 641 487 children). Regarding other long term outcomes for children born at term in the population based studies, data were unadjusted, or for the randomised controlled trials were lacking.
</t>
    </r>
    <r>
      <rPr>
        <b/>
        <u/>
        <sz val="11"/>
        <rFont val="Calibri"/>
        <family val="2"/>
        <scheme val="minor"/>
      </rPr>
      <t>For children born late preterm</t>
    </r>
    <r>
      <rPr>
        <sz val="11"/>
        <rFont val="Calibri"/>
        <family val="2"/>
        <scheme val="minor"/>
      </rPr>
      <t xml:space="preserve"> (34-36 weeks), early exposure to antenatal corticosteroids was associated with adverse long term outcomes (neurocognitive disorders, adjusted hazard ratio 1.12, 95% confidence interval 1.05 to 1.20, 25 668 children, low certainty, as well as visual or audiometry testing. </t>
    </r>
  </si>
  <si>
    <t xml:space="preserve">Any respiratory disease at early childhood follow-up </t>
  </si>
  <si>
    <t xml:space="preserve"> Mean weight Z score at mid- to later childhood follow-up</t>
  </si>
  <si>
    <t>Modeate to severe cerebral palsy</t>
  </si>
  <si>
    <t>Deafness</t>
  </si>
  <si>
    <r>
      <rPr>
        <u/>
        <sz val="11"/>
        <rFont val="Calibri"/>
        <family val="2"/>
        <scheme val="minor"/>
      </rPr>
      <t>P3 (having an intrapartum bacterial infection):</t>
    </r>
    <r>
      <rPr>
        <sz val="11"/>
        <rFont val="Calibri"/>
        <family val="2"/>
        <scheme val="minor"/>
      </rPr>
      <t xml:space="preserve"> 
General Development Quotient at 1 years' follow up</t>
    </r>
  </si>
  <si>
    <t>Date (extraction)</t>
  </si>
  <si>
    <t>Crowley 1995</t>
  </si>
  <si>
    <r>
      <t xml:space="preserve">Timing of assessment/ Age at follow up 
</t>
    </r>
    <r>
      <rPr>
        <i/>
        <sz val="11"/>
        <rFont val="Calibri"/>
        <family val="2"/>
        <scheme val="minor"/>
      </rPr>
      <t>(obtain data from the primary studies, if not available in the review)</t>
    </r>
  </si>
  <si>
    <r>
      <t xml:space="preserve">Summary of effect of interventions 
</t>
    </r>
    <r>
      <rPr>
        <i/>
        <sz val="11"/>
        <rFont val="Calibri"/>
        <family val="2"/>
        <scheme val="minor"/>
      </rPr>
      <t>(pooled effects, e.g., RR, OR, MD or HR, etc. as reported in the individual reviews, 95% CIs)
If there  are no meta‐analyses in a review,  please extract the narrative text relating to the results for reported outcomes</t>
    </r>
  </si>
  <si>
    <t xml:space="preserve">Date 
</t>
  </si>
  <si>
    <t xml:space="preserve"> ID (extractor 1)</t>
  </si>
  <si>
    <t>ID 
(extractor 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b/>
      <sz val="11"/>
      <color theme="1"/>
      <name val="Calibri"/>
      <family val="2"/>
      <scheme val="minor"/>
    </font>
    <font>
      <sz val="11"/>
      <name val="Calibri"/>
      <family val="2"/>
      <scheme val="minor"/>
    </font>
    <font>
      <b/>
      <sz val="11"/>
      <name val="Calibri"/>
      <family val="2"/>
      <scheme val="minor"/>
    </font>
    <font>
      <b/>
      <u/>
      <sz val="11"/>
      <name val="Calibri"/>
      <family val="2"/>
      <scheme val="minor"/>
    </font>
    <font>
      <u/>
      <sz val="11"/>
      <name val="Calibri"/>
      <family val="2"/>
      <scheme val="minor"/>
    </font>
    <font>
      <sz val="11"/>
      <name val="Calibri"/>
      <family val="2"/>
    </font>
    <font>
      <i/>
      <sz val="11"/>
      <name val="Calibri"/>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4">
    <xf numFmtId="0" fontId="0" fillId="0" borderId="0" xfId="0"/>
    <xf numFmtId="0" fontId="1" fillId="0" borderId="1" xfId="0" applyFont="1" applyFill="1" applyBorder="1" applyAlignment="1">
      <alignment vertical="top" wrapText="1"/>
    </xf>
    <xf numFmtId="0" fontId="0" fillId="0" borderId="1" xfId="0" applyFill="1" applyBorder="1" applyAlignment="1">
      <alignment vertical="top" wrapText="1"/>
    </xf>
    <xf numFmtId="0" fontId="0" fillId="0" borderId="1" xfId="0" applyFill="1" applyBorder="1" applyAlignment="1">
      <alignment vertical="top"/>
    </xf>
    <xf numFmtId="0" fontId="0" fillId="0" borderId="1" xfId="0" applyFill="1" applyBorder="1"/>
    <xf numFmtId="0" fontId="0" fillId="0" borderId="1" xfId="0" applyFont="1" applyFill="1" applyBorder="1" applyAlignment="1">
      <alignment vertical="top"/>
    </xf>
    <xf numFmtId="0" fontId="2" fillId="0" borderId="1" xfId="0" applyFont="1" applyFill="1" applyBorder="1" applyAlignment="1">
      <alignment vertical="top" wrapText="1"/>
    </xf>
    <xf numFmtId="0" fontId="2" fillId="0" borderId="1" xfId="0" applyFont="1" applyFill="1" applyBorder="1" applyAlignment="1">
      <alignment vertical="top"/>
    </xf>
    <xf numFmtId="49" fontId="2" fillId="0" borderId="1" xfId="0" applyNumberFormat="1" applyFont="1" applyFill="1" applyBorder="1" applyAlignment="1">
      <alignment vertical="top" wrapText="1"/>
    </xf>
    <xf numFmtId="0" fontId="3" fillId="0" borderId="1" xfId="0" applyFont="1" applyFill="1" applyBorder="1" applyAlignment="1">
      <alignment horizontal="center" vertical="top" wrapText="1"/>
    </xf>
    <xf numFmtId="17" fontId="2" fillId="0" borderId="1" xfId="0" applyNumberFormat="1" applyFont="1" applyFill="1" applyBorder="1" applyAlignment="1">
      <alignment vertical="top" wrapText="1"/>
    </xf>
    <xf numFmtId="0" fontId="4" fillId="0" borderId="1" xfId="0" applyFont="1" applyFill="1" applyBorder="1" applyAlignment="1">
      <alignment vertical="top" wrapText="1"/>
    </xf>
    <xf numFmtId="0" fontId="5" fillId="0" borderId="1" xfId="0" applyFont="1" applyFill="1" applyBorder="1" applyAlignment="1">
      <alignment vertical="top" wrapText="1"/>
    </xf>
    <xf numFmtId="0" fontId="3" fillId="0" borderId="1" xfId="0" applyFont="1" applyFill="1" applyBorder="1"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68127F-A793-4029-A2D4-891BAD67E974}">
  <dimension ref="A1:AJ20"/>
  <sheetViews>
    <sheetView workbookViewId="0">
      <selection activeCell="B1" sqref="B1:C1"/>
    </sheetView>
  </sheetViews>
  <sheetFormatPr defaultRowHeight="14.5" x14ac:dyDescent="0.35"/>
  <cols>
    <col min="1" max="1" width="12.1796875" style="3" customWidth="1"/>
    <col min="2" max="2" width="11.453125" style="3" customWidth="1"/>
    <col min="3" max="3" width="12" style="3" customWidth="1"/>
    <col min="4" max="4" width="21.81640625" style="3" customWidth="1"/>
    <col min="5" max="5" width="10.7265625" style="3" customWidth="1"/>
    <col min="6" max="6" width="31.6328125" style="3" customWidth="1"/>
    <col min="7" max="7" width="22.54296875" style="3" customWidth="1"/>
    <col min="8" max="8" width="22.453125" style="3" customWidth="1"/>
    <col min="9" max="9" width="35.08984375" style="3" customWidth="1"/>
    <col min="10" max="10" width="21" style="3" customWidth="1"/>
    <col min="11" max="11" width="19.7265625" style="3" customWidth="1"/>
    <col min="12" max="12" width="14.7265625" style="3" customWidth="1"/>
    <col min="13" max="13" width="34.6328125" style="3" customWidth="1"/>
    <col min="14" max="14" width="21.1796875" style="3" customWidth="1"/>
    <col min="15" max="15" width="16.6328125" style="3" customWidth="1"/>
    <col min="16" max="16" width="60.6328125" style="3" customWidth="1"/>
    <col min="17" max="17" width="55" style="3" customWidth="1"/>
    <col min="18" max="18" width="37.36328125" style="3" customWidth="1"/>
    <col min="19" max="16384" width="8.7265625" style="3"/>
  </cols>
  <sheetData>
    <row r="1" spans="1:36" s="1" customFormat="1" ht="43.5" x14ac:dyDescent="0.35">
      <c r="A1" s="9" t="s">
        <v>878</v>
      </c>
      <c r="B1" s="9" t="s">
        <v>879</v>
      </c>
      <c r="C1" s="9" t="s">
        <v>880</v>
      </c>
      <c r="D1" s="9" t="s">
        <v>1</v>
      </c>
      <c r="E1" s="9" t="s">
        <v>758</v>
      </c>
      <c r="F1" s="9" t="s">
        <v>2</v>
      </c>
      <c r="G1" s="9" t="s">
        <v>38</v>
      </c>
      <c r="H1" s="9" t="s">
        <v>0</v>
      </c>
      <c r="I1" s="9" t="s">
        <v>501</v>
      </c>
      <c r="J1" s="9" t="s">
        <v>62</v>
      </c>
      <c r="K1" s="9" t="s">
        <v>59</v>
      </c>
      <c r="L1" s="9" t="s">
        <v>69</v>
      </c>
      <c r="M1" s="9" t="s">
        <v>68</v>
      </c>
      <c r="N1" s="9" t="s">
        <v>57</v>
      </c>
      <c r="O1" s="9" t="s">
        <v>58</v>
      </c>
      <c r="P1" s="9" t="s">
        <v>504</v>
      </c>
      <c r="Q1" s="9" t="s">
        <v>856</v>
      </c>
      <c r="R1" s="9" t="s">
        <v>3</v>
      </c>
    </row>
    <row r="2" spans="1:36" ht="116" x14ac:dyDescent="0.35">
      <c r="A2" s="10">
        <v>45200</v>
      </c>
      <c r="B2" s="6" t="s">
        <v>673</v>
      </c>
      <c r="C2" s="6" t="s">
        <v>674</v>
      </c>
      <c r="D2" s="7" t="s">
        <v>9</v>
      </c>
      <c r="E2" s="7" t="s">
        <v>503</v>
      </c>
      <c r="F2" s="6" t="s">
        <v>24</v>
      </c>
      <c r="G2" s="6" t="s">
        <v>43</v>
      </c>
      <c r="H2" s="6" t="s">
        <v>61</v>
      </c>
      <c r="I2" s="6" t="s">
        <v>505</v>
      </c>
      <c r="J2" s="6" t="s">
        <v>513</v>
      </c>
      <c r="K2" s="6" t="s">
        <v>63</v>
      </c>
      <c r="L2" s="6" t="s">
        <v>64</v>
      </c>
      <c r="M2" s="6" t="s">
        <v>65</v>
      </c>
      <c r="N2" s="6" t="s">
        <v>66</v>
      </c>
      <c r="O2" s="6" t="s">
        <v>67</v>
      </c>
      <c r="P2" s="6" t="s">
        <v>757</v>
      </c>
      <c r="Q2" s="6" t="s">
        <v>110</v>
      </c>
      <c r="R2" s="6"/>
    </row>
    <row r="3" spans="1:36" ht="348" x14ac:dyDescent="0.35">
      <c r="A3" s="10">
        <v>45231</v>
      </c>
      <c r="B3" s="6" t="s">
        <v>673</v>
      </c>
      <c r="C3" s="6" t="s">
        <v>675</v>
      </c>
      <c r="D3" s="7" t="s">
        <v>6</v>
      </c>
      <c r="E3" s="7" t="s">
        <v>503</v>
      </c>
      <c r="F3" s="6" t="s">
        <v>21</v>
      </c>
      <c r="G3" s="6" t="s">
        <v>40</v>
      </c>
      <c r="H3" s="6" t="s">
        <v>61</v>
      </c>
      <c r="I3" s="6" t="s">
        <v>517</v>
      </c>
      <c r="J3" s="6" t="s">
        <v>116</v>
      </c>
      <c r="K3" s="6" t="s">
        <v>113</v>
      </c>
      <c r="L3" s="6" t="s">
        <v>115</v>
      </c>
      <c r="M3" s="6" t="s">
        <v>117</v>
      </c>
      <c r="N3" s="6" t="s">
        <v>518</v>
      </c>
      <c r="O3" s="6" t="s">
        <v>118</v>
      </c>
      <c r="P3" s="6" t="s">
        <v>114</v>
      </c>
      <c r="Q3" s="6" t="s">
        <v>852</v>
      </c>
      <c r="R3" s="6"/>
    </row>
    <row r="4" spans="1:36" ht="87" x14ac:dyDescent="0.35">
      <c r="A4" s="10">
        <v>45200</v>
      </c>
      <c r="B4" s="6" t="s">
        <v>673</v>
      </c>
      <c r="C4" s="6" t="s">
        <v>674</v>
      </c>
      <c r="D4" s="7" t="s">
        <v>5</v>
      </c>
      <c r="E4" s="7" t="s">
        <v>503</v>
      </c>
      <c r="F4" s="6" t="s">
        <v>84</v>
      </c>
      <c r="G4" s="6" t="s">
        <v>39</v>
      </c>
      <c r="H4" s="6" t="s">
        <v>111</v>
      </c>
      <c r="I4" s="6" t="s">
        <v>512</v>
      </c>
      <c r="J4" s="6" t="s">
        <v>112</v>
      </c>
      <c r="K4" s="6" t="s">
        <v>113</v>
      </c>
      <c r="L4" s="6" t="s">
        <v>771</v>
      </c>
      <c r="M4" s="6" t="s">
        <v>514</v>
      </c>
      <c r="N4" s="6" t="s">
        <v>515</v>
      </c>
      <c r="O4" s="6" t="s">
        <v>228</v>
      </c>
      <c r="P4" s="6"/>
      <c r="Q4" s="6" t="s">
        <v>135</v>
      </c>
      <c r="R4" s="6"/>
    </row>
    <row r="5" spans="1:36" ht="409.5" x14ac:dyDescent="0.35">
      <c r="A5" s="10">
        <v>45231</v>
      </c>
      <c r="B5" s="6" t="s">
        <v>673</v>
      </c>
      <c r="C5" s="6" t="s">
        <v>675</v>
      </c>
      <c r="D5" s="6" t="s">
        <v>526</v>
      </c>
      <c r="E5" s="6" t="s">
        <v>503</v>
      </c>
      <c r="F5" s="6" t="s">
        <v>22</v>
      </c>
      <c r="G5" s="6" t="s">
        <v>41</v>
      </c>
      <c r="H5" s="6" t="s">
        <v>61</v>
      </c>
      <c r="I5" s="6" t="s">
        <v>527</v>
      </c>
      <c r="J5" s="6" t="s">
        <v>528</v>
      </c>
      <c r="K5" s="6" t="s">
        <v>412</v>
      </c>
      <c r="L5" s="6" t="s">
        <v>529</v>
      </c>
      <c r="M5" s="6" t="s">
        <v>476</v>
      </c>
      <c r="N5" s="6" t="s">
        <v>413</v>
      </c>
      <c r="O5" s="6" t="s">
        <v>661</v>
      </c>
      <c r="P5" s="6" t="s">
        <v>755</v>
      </c>
      <c r="Q5" s="6" t="s">
        <v>861</v>
      </c>
      <c r="R5" s="6"/>
    </row>
    <row r="6" spans="1:36" ht="159.5" x14ac:dyDescent="0.35">
      <c r="A6" s="10">
        <v>45231</v>
      </c>
      <c r="B6" s="6" t="s">
        <v>673</v>
      </c>
      <c r="C6" s="6" t="s">
        <v>674</v>
      </c>
      <c r="D6" s="7" t="s">
        <v>8</v>
      </c>
      <c r="E6" s="7" t="s">
        <v>503</v>
      </c>
      <c r="F6" s="6" t="s">
        <v>23</v>
      </c>
      <c r="G6" s="6" t="s">
        <v>42</v>
      </c>
      <c r="H6" s="6" t="s">
        <v>182</v>
      </c>
      <c r="I6" s="6" t="s">
        <v>576</v>
      </c>
      <c r="J6" s="6" t="s">
        <v>186</v>
      </c>
      <c r="K6" s="6" t="s">
        <v>183</v>
      </c>
      <c r="L6" s="6" t="s">
        <v>187</v>
      </c>
      <c r="M6" s="6"/>
      <c r="N6" s="6"/>
      <c r="O6" s="6"/>
      <c r="P6" s="6" t="s">
        <v>184</v>
      </c>
      <c r="Q6" s="6" t="s">
        <v>853</v>
      </c>
      <c r="R6" s="6"/>
    </row>
    <row r="7" spans="1:36" ht="87" x14ac:dyDescent="0.35">
      <c r="A7" s="10">
        <v>45231</v>
      </c>
      <c r="B7" s="6" t="s">
        <v>673</v>
      </c>
      <c r="C7" s="6" t="s">
        <v>675</v>
      </c>
      <c r="D7" s="7" t="s">
        <v>10</v>
      </c>
      <c r="E7" s="7" t="s">
        <v>503</v>
      </c>
      <c r="F7" s="6" t="s">
        <v>25</v>
      </c>
      <c r="G7" s="6" t="s">
        <v>44</v>
      </c>
      <c r="H7" s="6" t="s">
        <v>61</v>
      </c>
      <c r="I7" s="6" t="s">
        <v>577</v>
      </c>
      <c r="J7" s="6" t="s">
        <v>579</v>
      </c>
      <c r="K7" s="6" t="s">
        <v>113</v>
      </c>
      <c r="L7" s="6" t="s">
        <v>780</v>
      </c>
      <c r="M7" s="6" t="s">
        <v>486</v>
      </c>
      <c r="N7" s="6" t="s">
        <v>578</v>
      </c>
      <c r="O7" s="6" t="s">
        <v>228</v>
      </c>
      <c r="P7" s="6"/>
      <c r="Q7" s="6"/>
      <c r="R7" s="6" t="s">
        <v>759</v>
      </c>
    </row>
    <row r="8" spans="1:36" ht="190.5" customHeight="1" x14ac:dyDescent="0.35">
      <c r="A8" s="10">
        <v>45231</v>
      </c>
      <c r="B8" s="6" t="s">
        <v>673</v>
      </c>
      <c r="C8" s="6" t="s">
        <v>674</v>
      </c>
      <c r="D8" s="7" t="s">
        <v>11</v>
      </c>
      <c r="E8" s="7" t="s">
        <v>503</v>
      </c>
      <c r="F8" s="6" t="s">
        <v>26</v>
      </c>
      <c r="G8" s="6" t="s">
        <v>45</v>
      </c>
      <c r="H8" s="6" t="s">
        <v>182</v>
      </c>
      <c r="I8" s="6" t="s">
        <v>581</v>
      </c>
      <c r="J8" s="6" t="s">
        <v>233</v>
      </c>
      <c r="K8" s="6" t="s">
        <v>234</v>
      </c>
      <c r="L8" s="6" t="s">
        <v>772</v>
      </c>
      <c r="M8" s="6" t="s">
        <v>235</v>
      </c>
      <c r="N8" s="6" t="s">
        <v>236</v>
      </c>
      <c r="O8" s="6" t="s">
        <v>228</v>
      </c>
      <c r="P8" s="6" t="s">
        <v>756</v>
      </c>
      <c r="Q8" s="6" t="s">
        <v>854</v>
      </c>
      <c r="R8" s="6"/>
    </row>
    <row r="9" spans="1:36" ht="145" x14ac:dyDescent="0.35">
      <c r="A9" s="10">
        <v>45231</v>
      </c>
      <c r="B9" s="6" t="s">
        <v>673</v>
      </c>
      <c r="C9" s="6" t="s">
        <v>674</v>
      </c>
      <c r="D9" s="7" t="s">
        <v>12</v>
      </c>
      <c r="E9" s="7" t="s">
        <v>503</v>
      </c>
      <c r="F9" s="6" t="s">
        <v>27</v>
      </c>
      <c r="G9" s="6" t="s">
        <v>46</v>
      </c>
      <c r="H9" s="6" t="s">
        <v>61</v>
      </c>
      <c r="I9" s="6" t="s">
        <v>583</v>
      </c>
      <c r="J9" s="6" t="s">
        <v>188</v>
      </c>
      <c r="K9" s="6" t="s">
        <v>181</v>
      </c>
      <c r="L9" s="6" t="s">
        <v>773</v>
      </c>
      <c r="M9" s="6" t="s">
        <v>226</v>
      </c>
      <c r="N9" s="6" t="s">
        <v>227</v>
      </c>
      <c r="O9" s="6" t="s">
        <v>228</v>
      </c>
      <c r="P9" s="6"/>
      <c r="Q9" s="6" t="s">
        <v>855</v>
      </c>
      <c r="R9" s="6"/>
    </row>
    <row r="10" spans="1:36" ht="179.5" customHeight="1" x14ac:dyDescent="0.35">
      <c r="A10" s="10">
        <v>45231</v>
      </c>
      <c r="B10" s="6" t="s">
        <v>673</v>
      </c>
      <c r="C10" s="6" t="s">
        <v>675</v>
      </c>
      <c r="D10" s="7" t="s">
        <v>13</v>
      </c>
      <c r="E10" s="7" t="s">
        <v>503</v>
      </c>
      <c r="F10" s="6" t="s">
        <v>28</v>
      </c>
      <c r="G10" s="6" t="s">
        <v>47</v>
      </c>
      <c r="H10" s="6" t="s">
        <v>61</v>
      </c>
      <c r="I10" s="6" t="s">
        <v>588</v>
      </c>
      <c r="J10" s="6" t="s">
        <v>400</v>
      </c>
      <c r="K10" s="6" t="s">
        <v>401</v>
      </c>
      <c r="L10" s="6" t="s">
        <v>760</v>
      </c>
      <c r="M10" s="6" t="s">
        <v>403</v>
      </c>
      <c r="N10" s="6" t="s">
        <v>402</v>
      </c>
      <c r="O10" s="6" t="s">
        <v>228</v>
      </c>
      <c r="P10" s="6"/>
      <c r="Q10" s="6" t="s">
        <v>851</v>
      </c>
      <c r="R10" s="6" t="s">
        <v>761</v>
      </c>
    </row>
    <row r="11" spans="1:36" s="4" customFormat="1" ht="130.5" x14ac:dyDescent="0.35">
      <c r="A11" s="10">
        <v>45231</v>
      </c>
      <c r="B11" s="6" t="s">
        <v>673</v>
      </c>
      <c r="C11" s="6" t="s">
        <v>674</v>
      </c>
      <c r="D11" s="7" t="s">
        <v>14</v>
      </c>
      <c r="E11" s="7" t="s">
        <v>503</v>
      </c>
      <c r="F11" s="6" t="s">
        <v>29</v>
      </c>
      <c r="G11" s="6" t="s">
        <v>48</v>
      </c>
      <c r="H11" s="6" t="s">
        <v>61</v>
      </c>
      <c r="I11" s="6" t="s">
        <v>589</v>
      </c>
      <c r="J11" s="6" t="s">
        <v>762</v>
      </c>
      <c r="K11" s="6" t="s">
        <v>267</v>
      </c>
      <c r="L11" s="6" t="s">
        <v>774</v>
      </c>
      <c r="M11" s="6" t="s">
        <v>269</v>
      </c>
      <c r="N11" s="6" t="s">
        <v>270</v>
      </c>
      <c r="O11" s="6" t="s">
        <v>228</v>
      </c>
      <c r="P11" s="6" t="s">
        <v>268</v>
      </c>
      <c r="Q11" s="6" t="s">
        <v>857</v>
      </c>
      <c r="R11" s="6"/>
      <c r="S11" s="2"/>
      <c r="T11" s="2"/>
      <c r="U11" s="2"/>
      <c r="V11" s="2"/>
      <c r="W11" s="2"/>
      <c r="X11" s="2"/>
      <c r="Y11" s="2"/>
      <c r="Z11" s="2"/>
      <c r="AA11" s="2"/>
      <c r="AB11" s="2"/>
      <c r="AC11" s="2"/>
      <c r="AD11" s="3"/>
      <c r="AE11" s="3"/>
      <c r="AF11" s="3"/>
      <c r="AG11" s="3"/>
      <c r="AH11" s="3"/>
      <c r="AI11" s="3"/>
      <c r="AJ11" s="3"/>
    </row>
    <row r="12" spans="1:36" s="4" customFormat="1" ht="116" x14ac:dyDescent="0.35">
      <c r="A12" s="10">
        <v>45231</v>
      </c>
      <c r="B12" s="6" t="s">
        <v>673</v>
      </c>
      <c r="C12" s="6" t="s">
        <v>675</v>
      </c>
      <c r="D12" s="7" t="s">
        <v>15</v>
      </c>
      <c r="E12" s="7" t="s">
        <v>503</v>
      </c>
      <c r="F12" s="6" t="s">
        <v>30</v>
      </c>
      <c r="G12" s="6" t="s">
        <v>49</v>
      </c>
      <c r="H12" s="6" t="s">
        <v>61</v>
      </c>
      <c r="I12" s="6" t="s">
        <v>592</v>
      </c>
      <c r="J12" s="6" t="s">
        <v>859</v>
      </c>
      <c r="K12" s="6" t="s">
        <v>368</v>
      </c>
      <c r="L12" s="6" t="s">
        <v>367</v>
      </c>
      <c r="M12" s="6" t="s">
        <v>372</v>
      </c>
      <c r="N12" s="6" t="s">
        <v>373</v>
      </c>
      <c r="O12" s="6" t="s">
        <v>228</v>
      </c>
      <c r="P12" s="6"/>
      <c r="Q12" s="6" t="s">
        <v>858</v>
      </c>
      <c r="R12" s="6"/>
      <c r="S12" s="2"/>
      <c r="T12" s="2"/>
      <c r="U12" s="2"/>
      <c r="V12" s="2"/>
      <c r="W12" s="2"/>
      <c r="X12" s="2"/>
      <c r="Y12" s="2"/>
      <c r="Z12" s="2"/>
      <c r="AA12" s="2"/>
      <c r="AB12" s="2"/>
      <c r="AC12" s="2"/>
      <c r="AD12" s="3"/>
      <c r="AE12" s="3"/>
      <c r="AF12" s="3"/>
      <c r="AG12" s="3"/>
      <c r="AH12" s="3"/>
      <c r="AI12" s="3"/>
      <c r="AJ12" s="3"/>
    </row>
    <row r="13" spans="1:36" s="4" customFormat="1" ht="72.5" x14ac:dyDescent="0.35">
      <c r="A13" s="10">
        <v>45231</v>
      </c>
      <c r="B13" s="6" t="s">
        <v>673</v>
      </c>
      <c r="C13" s="6" t="s">
        <v>675</v>
      </c>
      <c r="D13" s="7" t="s">
        <v>16</v>
      </c>
      <c r="E13" s="7" t="s">
        <v>503</v>
      </c>
      <c r="F13" s="6" t="s">
        <v>31</v>
      </c>
      <c r="G13" s="6" t="s">
        <v>50</v>
      </c>
      <c r="H13" s="6" t="s">
        <v>61</v>
      </c>
      <c r="I13" s="6" t="s">
        <v>593</v>
      </c>
      <c r="J13" s="6" t="s">
        <v>594</v>
      </c>
      <c r="K13" s="6" t="s">
        <v>368</v>
      </c>
      <c r="L13" s="6" t="s">
        <v>386</v>
      </c>
      <c r="M13" s="6" t="s">
        <v>387</v>
      </c>
      <c r="N13" s="6" t="s">
        <v>388</v>
      </c>
      <c r="O13" s="6" t="s">
        <v>228</v>
      </c>
      <c r="P13" s="6"/>
      <c r="Q13" s="6"/>
      <c r="R13" s="6" t="s">
        <v>764</v>
      </c>
      <c r="S13" s="2"/>
      <c r="T13" s="2"/>
      <c r="U13" s="2"/>
      <c r="V13" s="2"/>
      <c r="W13" s="2"/>
      <c r="X13" s="2"/>
      <c r="Y13" s="2"/>
      <c r="Z13" s="2"/>
      <c r="AA13" s="2"/>
      <c r="AB13" s="2"/>
      <c r="AC13" s="2"/>
      <c r="AD13" s="3"/>
      <c r="AE13" s="3"/>
      <c r="AF13" s="3"/>
      <c r="AG13" s="3"/>
      <c r="AH13" s="3"/>
      <c r="AI13" s="3"/>
      <c r="AJ13" s="3"/>
    </row>
    <row r="14" spans="1:36" s="4" customFormat="1" ht="101.5" x14ac:dyDescent="0.35">
      <c r="A14" s="10">
        <v>45231</v>
      </c>
      <c r="B14" s="6" t="s">
        <v>673</v>
      </c>
      <c r="C14" s="6" t="s">
        <v>675</v>
      </c>
      <c r="D14" s="7" t="s">
        <v>17</v>
      </c>
      <c r="E14" s="7" t="s">
        <v>503</v>
      </c>
      <c r="F14" s="6" t="s">
        <v>32</v>
      </c>
      <c r="G14" s="6" t="s">
        <v>51</v>
      </c>
      <c r="H14" s="6" t="s">
        <v>61</v>
      </c>
      <c r="I14" s="6" t="s">
        <v>763</v>
      </c>
      <c r="J14" s="6" t="s">
        <v>263</v>
      </c>
      <c r="K14" s="6" t="s">
        <v>262</v>
      </c>
      <c r="L14" s="6" t="s">
        <v>264</v>
      </c>
      <c r="M14" s="6" t="s">
        <v>261</v>
      </c>
      <c r="N14" s="6" t="s">
        <v>265</v>
      </c>
      <c r="O14" s="6" t="s">
        <v>228</v>
      </c>
      <c r="P14" s="6"/>
      <c r="Q14" s="6" t="s">
        <v>850</v>
      </c>
      <c r="R14" s="6" t="s">
        <v>764</v>
      </c>
      <c r="S14" s="2"/>
      <c r="T14" s="2"/>
      <c r="U14" s="2"/>
      <c r="V14" s="2"/>
      <c r="W14" s="2"/>
      <c r="X14" s="2"/>
      <c r="Y14" s="2"/>
      <c r="Z14" s="2"/>
      <c r="AA14" s="2"/>
      <c r="AB14" s="2"/>
      <c r="AC14" s="2"/>
      <c r="AD14" s="3"/>
      <c r="AE14" s="3"/>
      <c r="AF14" s="3"/>
      <c r="AG14" s="3"/>
      <c r="AH14" s="3"/>
      <c r="AI14" s="3"/>
      <c r="AJ14" s="3"/>
    </row>
    <row r="15" spans="1:36" s="4" customFormat="1" ht="190.5" customHeight="1" x14ac:dyDescent="0.35">
      <c r="A15" s="10">
        <v>45231</v>
      </c>
      <c r="B15" s="6" t="s">
        <v>673</v>
      </c>
      <c r="C15" s="6" t="s">
        <v>675</v>
      </c>
      <c r="D15" s="7" t="s">
        <v>18</v>
      </c>
      <c r="E15" s="7" t="s">
        <v>503</v>
      </c>
      <c r="F15" s="6" t="s">
        <v>33</v>
      </c>
      <c r="G15" s="6" t="s">
        <v>52</v>
      </c>
      <c r="H15" s="6" t="s">
        <v>258</v>
      </c>
      <c r="I15" s="6" t="s">
        <v>598</v>
      </c>
      <c r="J15" s="6" t="s">
        <v>496</v>
      </c>
      <c r="K15" s="6" t="s">
        <v>497</v>
      </c>
      <c r="L15" s="6" t="s">
        <v>775</v>
      </c>
      <c r="M15" s="6" t="s">
        <v>498</v>
      </c>
      <c r="N15" s="6" t="s">
        <v>599</v>
      </c>
      <c r="O15" s="6" t="s">
        <v>661</v>
      </c>
      <c r="P15" s="6"/>
      <c r="Q15" s="6" t="s">
        <v>500</v>
      </c>
      <c r="R15" s="6"/>
      <c r="S15" s="2"/>
      <c r="T15" s="2"/>
      <c r="U15" s="2"/>
      <c r="V15" s="2"/>
      <c r="W15" s="2"/>
      <c r="X15" s="2"/>
      <c r="Y15" s="2"/>
      <c r="Z15" s="2"/>
      <c r="AA15" s="2"/>
      <c r="AB15" s="2"/>
      <c r="AC15" s="2"/>
      <c r="AD15" s="3"/>
      <c r="AE15" s="3"/>
      <c r="AF15" s="3"/>
      <c r="AG15" s="3"/>
      <c r="AH15" s="3"/>
      <c r="AI15" s="3"/>
      <c r="AJ15" s="3"/>
    </row>
    <row r="16" spans="1:36" s="4" customFormat="1" ht="203" x14ac:dyDescent="0.35">
      <c r="A16" s="10">
        <v>45231</v>
      </c>
      <c r="B16" s="6" t="s">
        <v>673</v>
      </c>
      <c r="C16" s="6" t="s">
        <v>674</v>
      </c>
      <c r="D16" s="7" t="s">
        <v>4</v>
      </c>
      <c r="E16" s="7" t="s">
        <v>503</v>
      </c>
      <c r="F16" s="6" t="s">
        <v>34</v>
      </c>
      <c r="G16" s="6" t="s">
        <v>53</v>
      </c>
      <c r="H16" s="6" t="s">
        <v>61</v>
      </c>
      <c r="I16" s="6" t="s">
        <v>630</v>
      </c>
      <c r="J16" s="6" t="s">
        <v>395</v>
      </c>
      <c r="K16" s="6" t="s">
        <v>396</v>
      </c>
      <c r="L16" s="6" t="s">
        <v>776</v>
      </c>
      <c r="M16" s="6" t="s">
        <v>397</v>
      </c>
      <c r="N16" s="6" t="s">
        <v>398</v>
      </c>
      <c r="O16" s="6" t="s">
        <v>228</v>
      </c>
      <c r="P16" s="6" t="s">
        <v>765</v>
      </c>
      <c r="Q16" s="6" t="s">
        <v>860</v>
      </c>
      <c r="R16" s="6"/>
      <c r="S16" s="2"/>
      <c r="T16" s="2"/>
      <c r="U16" s="2"/>
      <c r="V16" s="2"/>
      <c r="W16" s="2"/>
      <c r="X16" s="2"/>
      <c r="Y16" s="2"/>
      <c r="Z16" s="2"/>
      <c r="AA16" s="2"/>
      <c r="AB16" s="2"/>
      <c r="AC16" s="2"/>
      <c r="AD16" s="3"/>
      <c r="AE16" s="3"/>
      <c r="AF16" s="3"/>
      <c r="AG16" s="3"/>
      <c r="AH16" s="3"/>
      <c r="AI16" s="3"/>
      <c r="AJ16" s="3"/>
    </row>
    <row r="17" spans="1:36" s="4" customFormat="1" ht="78.5" customHeight="1" x14ac:dyDescent="0.35">
      <c r="A17" s="10">
        <v>45231</v>
      </c>
      <c r="B17" s="6" t="s">
        <v>673</v>
      </c>
      <c r="C17" s="6" t="s">
        <v>674</v>
      </c>
      <c r="D17" s="7" t="s">
        <v>19</v>
      </c>
      <c r="E17" s="7" t="s">
        <v>503</v>
      </c>
      <c r="F17" s="6" t="s">
        <v>35</v>
      </c>
      <c r="G17" s="6" t="s">
        <v>54</v>
      </c>
      <c r="H17" s="6" t="s">
        <v>61</v>
      </c>
      <c r="I17" s="6" t="s">
        <v>659</v>
      </c>
      <c r="J17" s="6" t="s">
        <v>230</v>
      </c>
      <c r="K17" s="6" t="s">
        <v>183</v>
      </c>
      <c r="L17" s="6" t="s">
        <v>777</v>
      </c>
      <c r="M17" s="6" t="s">
        <v>231</v>
      </c>
      <c r="N17" s="6" t="s">
        <v>660</v>
      </c>
      <c r="O17" s="6" t="s">
        <v>228</v>
      </c>
      <c r="P17" s="6"/>
      <c r="Q17" s="6" t="s">
        <v>767</v>
      </c>
      <c r="R17" s="6" t="s">
        <v>766</v>
      </c>
      <c r="S17" s="2"/>
      <c r="T17" s="2"/>
      <c r="U17" s="2"/>
      <c r="V17" s="2"/>
      <c r="W17" s="2"/>
      <c r="X17" s="2"/>
      <c r="Y17" s="2"/>
      <c r="Z17" s="2"/>
      <c r="AA17" s="2"/>
      <c r="AB17" s="2"/>
      <c r="AC17" s="2"/>
      <c r="AD17" s="3"/>
      <c r="AE17" s="3"/>
      <c r="AF17" s="3"/>
      <c r="AG17" s="3"/>
      <c r="AH17" s="3"/>
      <c r="AI17" s="3"/>
      <c r="AJ17" s="3"/>
    </row>
    <row r="18" spans="1:36" s="4" customFormat="1" ht="116" x14ac:dyDescent="0.35">
      <c r="A18" s="10">
        <v>45231</v>
      </c>
      <c r="B18" s="6" t="s">
        <v>673</v>
      </c>
      <c r="C18" s="6" t="s">
        <v>675</v>
      </c>
      <c r="D18" s="7" t="s">
        <v>20</v>
      </c>
      <c r="E18" s="7" t="s">
        <v>503</v>
      </c>
      <c r="F18" s="6" t="s">
        <v>36</v>
      </c>
      <c r="G18" s="6" t="s">
        <v>55</v>
      </c>
      <c r="H18" s="6" t="s">
        <v>258</v>
      </c>
      <c r="I18" s="6" t="s">
        <v>663</v>
      </c>
      <c r="J18" s="6" t="s">
        <v>229</v>
      </c>
      <c r="K18" s="6" t="s">
        <v>113</v>
      </c>
      <c r="L18" s="6" t="s">
        <v>781</v>
      </c>
      <c r="M18" s="6" t="s">
        <v>495</v>
      </c>
      <c r="N18" s="6" t="s">
        <v>664</v>
      </c>
      <c r="O18" s="6" t="s">
        <v>228</v>
      </c>
      <c r="P18" s="6"/>
      <c r="Q18" s="6" t="s">
        <v>849</v>
      </c>
      <c r="R18" s="6"/>
      <c r="S18" s="2"/>
      <c r="T18" s="2"/>
      <c r="U18" s="2"/>
      <c r="V18" s="2"/>
      <c r="W18" s="2"/>
      <c r="X18" s="2"/>
      <c r="Y18" s="2"/>
      <c r="Z18" s="2"/>
      <c r="AA18" s="2"/>
      <c r="AB18" s="2"/>
      <c r="AC18" s="2"/>
      <c r="AD18" s="3"/>
      <c r="AE18" s="3"/>
      <c r="AF18" s="3"/>
      <c r="AG18" s="3"/>
      <c r="AH18" s="3"/>
      <c r="AI18" s="3"/>
      <c r="AJ18" s="3"/>
    </row>
    <row r="19" spans="1:36" s="4" customFormat="1" ht="130.5" x14ac:dyDescent="0.35">
      <c r="A19" s="10">
        <v>45231</v>
      </c>
      <c r="B19" s="6" t="s">
        <v>673</v>
      </c>
      <c r="C19" s="6" t="s">
        <v>675</v>
      </c>
      <c r="D19" s="7" t="s">
        <v>875</v>
      </c>
      <c r="E19" s="7" t="s">
        <v>503</v>
      </c>
      <c r="F19" s="6" t="s">
        <v>37</v>
      </c>
      <c r="G19" s="6" t="s">
        <v>56</v>
      </c>
      <c r="H19" s="6" t="s">
        <v>61</v>
      </c>
      <c r="I19" s="6" t="s">
        <v>665</v>
      </c>
      <c r="J19" s="6" t="s">
        <v>783</v>
      </c>
      <c r="K19" s="6" t="s">
        <v>113</v>
      </c>
      <c r="L19" s="6" t="s">
        <v>187</v>
      </c>
      <c r="M19" s="6" t="s">
        <v>778</v>
      </c>
      <c r="N19" s="6" t="s">
        <v>782</v>
      </c>
      <c r="O19" s="6" t="s">
        <v>228</v>
      </c>
      <c r="P19" s="6"/>
      <c r="Q19" s="6"/>
      <c r="R19" s="6"/>
      <c r="S19" s="2"/>
      <c r="T19" s="2"/>
      <c r="U19" s="2"/>
      <c r="V19" s="2"/>
      <c r="W19" s="2"/>
      <c r="X19" s="2"/>
      <c r="Y19" s="2"/>
      <c r="Z19" s="2"/>
      <c r="AA19" s="2"/>
      <c r="AB19" s="2"/>
      <c r="AC19" s="2"/>
      <c r="AD19" s="3"/>
      <c r="AE19" s="3"/>
      <c r="AF19" s="3"/>
      <c r="AG19" s="3"/>
      <c r="AH19" s="3"/>
      <c r="AI19" s="3"/>
      <c r="AJ19" s="3"/>
    </row>
    <row r="20" spans="1:36" s="2" customFormat="1" ht="72.5" x14ac:dyDescent="0.35">
      <c r="A20" s="10">
        <v>45352</v>
      </c>
      <c r="B20" s="6" t="s">
        <v>673</v>
      </c>
      <c r="C20" s="6" t="s">
        <v>674</v>
      </c>
      <c r="D20" s="6" t="s">
        <v>18</v>
      </c>
      <c r="E20" s="6" t="s">
        <v>503</v>
      </c>
      <c r="F20" s="6" t="s">
        <v>768</v>
      </c>
      <c r="G20" s="6" t="s">
        <v>667</v>
      </c>
      <c r="H20" s="6" t="s">
        <v>61</v>
      </c>
      <c r="I20" s="6" t="s">
        <v>769</v>
      </c>
      <c r="J20" s="6" t="s">
        <v>668</v>
      </c>
      <c r="K20" s="6" t="s">
        <v>113</v>
      </c>
      <c r="L20" s="6" t="s">
        <v>779</v>
      </c>
      <c r="M20" s="6" t="s">
        <v>672</v>
      </c>
      <c r="N20" s="6" t="s">
        <v>669</v>
      </c>
      <c r="O20" s="6" t="s">
        <v>228</v>
      </c>
      <c r="P20" s="6"/>
      <c r="Q20" s="6" t="s">
        <v>770</v>
      </c>
      <c r="R20" s="6"/>
    </row>
  </sheetData>
  <dataValidations count="1">
    <dataValidation type="list" allowBlank="1" showInputMessage="1" showErrorMessage="1" sqref="H1:H2 H3:H20" xr:uid="{E83A4D0B-14AC-4680-A76D-F127E7469D13}">
      <formula1>"Systematic Review, Systematic Review &amp; Meta-analysis, Systematic Review &amp; Network metaanalysis, Scoping Review"</formula1>
    </dataValidation>
  </dataValidation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4FEF8F-418D-4C22-9D9C-CD442D1B5CA1}">
  <dimension ref="A1:AB213"/>
  <sheetViews>
    <sheetView tabSelected="1" workbookViewId="0">
      <selection activeCell="E1" sqref="E1"/>
    </sheetView>
  </sheetViews>
  <sheetFormatPr defaultRowHeight="14.5" x14ac:dyDescent="0.35"/>
  <cols>
    <col min="1" max="1" width="12.1796875" style="3" customWidth="1"/>
    <col min="2" max="2" width="11.08984375" style="3" customWidth="1"/>
    <col min="3" max="3" width="11.54296875" style="3" customWidth="1"/>
    <col min="4" max="4" width="21.81640625" style="3" customWidth="1"/>
    <col min="5" max="5" width="30.6328125" style="3" customWidth="1"/>
    <col min="6" max="6" width="34.81640625" style="3" customWidth="1"/>
    <col min="7" max="7" width="22.26953125" style="3" customWidth="1"/>
    <col min="8" max="8" width="23.81640625" style="3" customWidth="1"/>
    <col min="9" max="9" width="47.7265625" style="3" customWidth="1"/>
    <col min="10" max="10" width="22.81640625" style="3" customWidth="1"/>
    <col min="11" max="16384" width="8.7265625" style="3"/>
  </cols>
  <sheetData>
    <row r="1" spans="1:10" s="1" customFormat="1" ht="87" x14ac:dyDescent="0.35">
      <c r="A1" s="9" t="s">
        <v>874</v>
      </c>
      <c r="B1" s="9" t="s">
        <v>879</v>
      </c>
      <c r="C1" s="9" t="s">
        <v>880</v>
      </c>
      <c r="D1" s="9" t="s">
        <v>1</v>
      </c>
      <c r="E1" s="9" t="s">
        <v>60</v>
      </c>
      <c r="F1" s="9" t="s">
        <v>70</v>
      </c>
      <c r="G1" s="9" t="s">
        <v>711</v>
      </c>
      <c r="H1" s="9" t="s">
        <v>876</v>
      </c>
      <c r="I1" s="9" t="s">
        <v>877</v>
      </c>
      <c r="J1" s="9" t="s">
        <v>502</v>
      </c>
    </row>
    <row r="2" spans="1:10" x14ac:dyDescent="0.35">
      <c r="A2" s="10">
        <v>45200</v>
      </c>
      <c r="B2" s="6" t="s">
        <v>673</v>
      </c>
      <c r="C2" s="6" t="s">
        <v>674</v>
      </c>
      <c r="D2" s="7" t="s">
        <v>9</v>
      </c>
      <c r="E2" s="6" t="s">
        <v>71</v>
      </c>
      <c r="F2" s="6" t="s">
        <v>74</v>
      </c>
      <c r="G2" s="6" t="s">
        <v>508</v>
      </c>
      <c r="H2" s="6" t="s">
        <v>507</v>
      </c>
      <c r="I2" s="6" t="s">
        <v>73</v>
      </c>
      <c r="J2" s="6" t="s">
        <v>506</v>
      </c>
    </row>
    <row r="3" spans="1:10" x14ac:dyDescent="0.35">
      <c r="A3" s="10">
        <v>45200</v>
      </c>
      <c r="B3" s="6" t="s">
        <v>673</v>
      </c>
      <c r="C3" s="6" t="s">
        <v>674</v>
      </c>
      <c r="D3" s="7" t="s">
        <v>9</v>
      </c>
      <c r="E3" s="6" t="s">
        <v>108</v>
      </c>
      <c r="F3" s="6"/>
      <c r="G3" s="6"/>
      <c r="H3" s="6"/>
      <c r="I3" s="6" t="s">
        <v>109</v>
      </c>
      <c r="J3" s="6" t="s">
        <v>109</v>
      </c>
    </row>
    <row r="4" spans="1:10" x14ac:dyDescent="0.35">
      <c r="A4" s="10">
        <v>45200</v>
      </c>
      <c r="B4" s="6" t="s">
        <v>673</v>
      </c>
      <c r="C4" s="6" t="s">
        <v>674</v>
      </c>
      <c r="D4" s="7" t="s">
        <v>9</v>
      </c>
      <c r="E4" s="6" t="s">
        <v>77</v>
      </c>
      <c r="F4" s="6" t="s">
        <v>78</v>
      </c>
      <c r="G4" s="6" t="s">
        <v>508</v>
      </c>
      <c r="H4" s="6" t="s">
        <v>75</v>
      </c>
      <c r="I4" s="6" t="s">
        <v>76</v>
      </c>
      <c r="J4" s="6" t="s">
        <v>109</v>
      </c>
    </row>
    <row r="5" spans="1:10" x14ac:dyDescent="0.35">
      <c r="A5" s="10">
        <v>45200</v>
      </c>
      <c r="B5" s="6" t="s">
        <v>673</v>
      </c>
      <c r="C5" s="6" t="s">
        <v>674</v>
      </c>
      <c r="D5" s="7" t="s">
        <v>9</v>
      </c>
      <c r="E5" s="6" t="s">
        <v>86</v>
      </c>
      <c r="F5" s="6" t="s">
        <v>79</v>
      </c>
      <c r="G5" s="6" t="s">
        <v>508</v>
      </c>
      <c r="H5" s="6" t="s">
        <v>85</v>
      </c>
      <c r="I5" s="6" t="s">
        <v>80</v>
      </c>
      <c r="J5" s="6" t="s">
        <v>109</v>
      </c>
    </row>
    <row r="6" spans="1:10" x14ac:dyDescent="0.35">
      <c r="A6" s="10">
        <v>45200</v>
      </c>
      <c r="B6" s="6" t="s">
        <v>673</v>
      </c>
      <c r="C6" s="6" t="s">
        <v>674</v>
      </c>
      <c r="D6" s="7" t="s">
        <v>9</v>
      </c>
      <c r="E6" s="6" t="s">
        <v>87</v>
      </c>
      <c r="F6" s="6" t="s">
        <v>79</v>
      </c>
      <c r="G6" s="6" t="s">
        <v>508</v>
      </c>
      <c r="H6" s="6" t="s">
        <v>85</v>
      </c>
      <c r="I6" s="6" t="s">
        <v>88</v>
      </c>
      <c r="J6" s="6" t="s">
        <v>109</v>
      </c>
    </row>
    <row r="7" spans="1:10" x14ac:dyDescent="0.35">
      <c r="A7" s="10">
        <v>45200</v>
      </c>
      <c r="B7" s="6" t="s">
        <v>673</v>
      </c>
      <c r="C7" s="6" t="s">
        <v>674</v>
      </c>
      <c r="D7" s="7" t="s">
        <v>9</v>
      </c>
      <c r="E7" s="6" t="s">
        <v>81</v>
      </c>
      <c r="F7" s="6" t="s">
        <v>82</v>
      </c>
      <c r="G7" s="6" t="s">
        <v>508</v>
      </c>
      <c r="H7" s="6"/>
      <c r="I7" s="6" t="s">
        <v>83</v>
      </c>
      <c r="J7" s="6" t="s">
        <v>109</v>
      </c>
    </row>
    <row r="8" spans="1:10" x14ac:dyDescent="0.35">
      <c r="A8" s="10">
        <v>45200</v>
      </c>
      <c r="B8" s="6" t="s">
        <v>673</v>
      </c>
      <c r="C8" s="6" t="s">
        <v>674</v>
      </c>
      <c r="D8" s="7" t="s">
        <v>9</v>
      </c>
      <c r="E8" s="6" t="s">
        <v>95</v>
      </c>
      <c r="F8" s="6" t="s">
        <v>89</v>
      </c>
      <c r="G8" s="6" t="s">
        <v>508</v>
      </c>
      <c r="H8" s="6" t="s">
        <v>72</v>
      </c>
      <c r="I8" s="6" t="s">
        <v>90</v>
      </c>
      <c r="J8" s="6" t="s">
        <v>109</v>
      </c>
    </row>
    <row r="9" spans="1:10" x14ac:dyDescent="0.35">
      <c r="A9" s="10">
        <v>45200</v>
      </c>
      <c r="B9" s="6" t="s">
        <v>673</v>
      </c>
      <c r="C9" s="6" t="s">
        <v>674</v>
      </c>
      <c r="D9" s="7" t="s">
        <v>9</v>
      </c>
      <c r="E9" s="6" t="s">
        <v>91</v>
      </c>
      <c r="F9" s="6" t="s">
        <v>92</v>
      </c>
      <c r="G9" s="6" t="s">
        <v>510</v>
      </c>
      <c r="H9" s="6" t="s">
        <v>93</v>
      </c>
      <c r="I9" s="6" t="s">
        <v>94</v>
      </c>
      <c r="J9" s="6" t="s">
        <v>109</v>
      </c>
    </row>
    <row r="10" spans="1:10" x14ac:dyDescent="0.35">
      <c r="A10" s="10">
        <v>45200</v>
      </c>
      <c r="B10" s="6" t="s">
        <v>673</v>
      </c>
      <c r="C10" s="6" t="s">
        <v>674</v>
      </c>
      <c r="D10" s="7" t="s">
        <v>9</v>
      </c>
      <c r="E10" s="6" t="s">
        <v>96</v>
      </c>
      <c r="F10" s="6" t="s">
        <v>107</v>
      </c>
      <c r="G10" s="6" t="s">
        <v>508</v>
      </c>
      <c r="H10" s="6" t="s">
        <v>97</v>
      </c>
      <c r="I10" s="6" t="s">
        <v>98</v>
      </c>
      <c r="J10" s="6" t="s">
        <v>109</v>
      </c>
    </row>
    <row r="11" spans="1:10" ht="29" x14ac:dyDescent="0.35">
      <c r="A11" s="10">
        <v>45200</v>
      </c>
      <c r="B11" s="6" t="s">
        <v>673</v>
      </c>
      <c r="C11" s="6" t="s">
        <v>674</v>
      </c>
      <c r="D11" s="7" t="s">
        <v>9</v>
      </c>
      <c r="E11" s="6" t="s">
        <v>99</v>
      </c>
      <c r="F11" s="6" t="s">
        <v>106</v>
      </c>
      <c r="G11" s="6" t="s">
        <v>508</v>
      </c>
      <c r="H11" s="6" t="s">
        <v>97</v>
      </c>
      <c r="I11" s="6" t="s">
        <v>100</v>
      </c>
      <c r="J11" s="6" t="s">
        <v>109</v>
      </c>
    </row>
    <row r="12" spans="1:10" x14ac:dyDescent="0.35">
      <c r="A12" s="10">
        <v>45200</v>
      </c>
      <c r="B12" s="6" t="s">
        <v>673</v>
      </c>
      <c r="C12" s="6" t="s">
        <v>674</v>
      </c>
      <c r="D12" s="7" t="s">
        <v>9</v>
      </c>
      <c r="E12" s="6" t="s">
        <v>101</v>
      </c>
      <c r="F12" s="6" t="s">
        <v>105</v>
      </c>
      <c r="G12" s="6" t="s">
        <v>508</v>
      </c>
      <c r="H12" s="6" t="s">
        <v>97</v>
      </c>
      <c r="I12" s="6" t="s">
        <v>102</v>
      </c>
      <c r="J12" s="6" t="s">
        <v>109</v>
      </c>
    </row>
    <row r="13" spans="1:10" ht="29" x14ac:dyDescent="0.35">
      <c r="A13" s="10">
        <v>45200</v>
      </c>
      <c r="B13" s="6" t="s">
        <v>673</v>
      </c>
      <c r="C13" s="6" t="s">
        <v>674</v>
      </c>
      <c r="D13" s="7" t="s">
        <v>9</v>
      </c>
      <c r="E13" s="6" t="s">
        <v>511</v>
      </c>
      <c r="F13" s="6" t="s">
        <v>509</v>
      </c>
      <c r="G13" s="6" t="s">
        <v>508</v>
      </c>
      <c r="H13" s="6" t="s">
        <v>103</v>
      </c>
      <c r="I13" s="6" t="s">
        <v>104</v>
      </c>
      <c r="J13" s="6" t="s">
        <v>109</v>
      </c>
    </row>
    <row r="14" spans="1:10" ht="42" customHeight="1" x14ac:dyDescent="0.35">
      <c r="A14" s="10">
        <v>45200</v>
      </c>
      <c r="B14" s="6" t="s">
        <v>673</v>
      </c>
      <c r="C14" s="6" t="s">
        <v>674</v>
      </c>
      <c r="D14" s="7" t="s">
        <v>9</v>
      </c>
      <c r="E14" s="6"/>
      <c r="F14" s="6"/>
      <c r="G14" s="6"/>
      <c r="H14" s="6"/>
      <c r="I14" s="6"/>
      <c r="J14" s="6"/>
    </row>
    <row r="15" spans="1:10" ht="29" x14ac:dyDescent="0.35">
      <c r="A15" s="10">
        <v>45231</v>
      </c>
      <c r="B15" s="6" t="s">
        <v>673</v>
      </c>
      <c r="C15" s="6" t="s">
        <v>675</v>
      </c>
      <c r="D15" s="7" t="s">
        <v>6</v>
      </c>
      <c r="E15" s="6" t="s">
        <v>602</v>
      </c>
      <c r="F15" s="6" t="s">
        <v>119</v>
      </c>
      <c r="G15" s="6" t="s">
        <v>120</v>
      </c>
      <c r="H15" s="6" t="s">
        <v>121</v>
      </c>
      <c r="I15" s="6" t="s">
        <v>520</v>
      </c>
      <c r="J15" s="6" t="s">
        <v>516</v>
      </c>
    </row>
    <row r="16" spans="1:10" ht="29" x14ac:dyDescent="0.35">
      <c r="A16" s="10">
        <v>45231</v>
      </c>
      <c r="B16" s="6" t="s">
        <v>673</v>
      </c>
      <c r="C16" s="6" t="s">
        <v>675</v>
      </c>
      <c r="D16" s="7" t="s">
        <v>6</v>
      </c>
      <c r="E16" s="13" t="s">
        <v>676</v>
      </c>
      <c r="F16" s="6"/>
      <c r="G16" s="6"/>
      <c r="H16" s="6"/>
      <c r="I16" s="6"/>
      <c r="J16" s="6"/>
    </row>
    <row r="17" spans="1:10" x14ac:dyDescent="0.35">
      <c r="A17" s="10">
        <v>45231</v>
      </c>
      <c r="B17" s="6" t="s">
        <v>673</v>
      </c>
      <c r="C17" s="6" t="s">
        <v>675</v>
      </c>
      <c r="D17" s="7" t="s">
        <v>6</v>
      </c>
      <c r="E17" s="6" t="s">
        <v>677</v>
      </c>
      <c r="F17" s="6" t="s">
        <v>122</v>
      </c>
      <c r="G17" s="6" t="s">
        <v>123</v>
      </c>
      <c r="H17" s="6" t="s">
        <v>124</v>
      </c>
      <c r="I17" s="6" t="s">
        <v>521</v>
      </c>
      <c r="J17" s="6" t="s">
        <v>516</v>
      </c>
    </row>
    <row r="18" spans="1:10" x14ac:dyDescent="0.35">
      <c r="A18" s="10">
        <v>45231</v>
      </c>
      <c r="B18" s="6" t="s">
        <v>673</v>
      </c>
      <c r="C18" s="6" t="s">
        <v>675</v>
      </c>
      <c r="D18" s="7" t="s">
        <v>6</v>
      </c>
      <c r="E18" s="6" t="s">
        <v>677</v>
      </c>
      <c r="F18" s="6" t="s">
        <v>125</v>
      </c>
      <c r="G18" s="6" t="s">
        <v>123</v>
      </c>
      <c r="H18" s="6" t="s">
        <v>126</v>
      </c>
      <c r="I18" s="6" t="s">
        <v>522</v>
      </c>
      <c r="J18" s="6" t="s">
        <v>519</v>
      </c>
    </row>
    <row r="19" spans="1:10" x14ac:dyDescent="0.35">
      <c r="A19" s="10">
        <v>45231</v>
      </c>
      <c r="B19" s="6" t="s">
        <v>673</v>
      </c>
      <c r="C19" s="6" t="s">
        <v>675</v>
      </c>
      <c r="D19" s="7" t="s">
        <v>6</v>
      </c>
      <c r="E19" s="6" t="s">
        <v>677</v>
      </c>
      <c r="F19" s="6" t="s">
        <v>128</v>
      </c>
      <c r="G19" s="6" t="s">
        <v>127</v>
      </c>
      <c r="H19" s="6" t="s">
        <v>124</v>
      </c>
      <c r="I19" s="6" t="s">
        <v>523</v>
      </c>
      <c r="J19" s="6" t="s">
        <v>516</v>
      </c>
    </row>
    <row r="20" spans="1:10" x14ac:dyDescent="0.35">
      <c r="A20" s="10">
        <v>45231</v>
      </c>
      <c r="B20" s="6" t="s">
        <v>673</v>
      </c>
      <c r="C20" s="6" t="s">
        <v>675</v>
      </c>
      <c r="D20" s="7" t="s">
        <v>6</v>
      </c>
      <c r="E20" s="6" t="s">
        <v>678</v>
      </c>
      <c r="F20" s="6" t="s">
        <v>129</v>
      </c>
      <c r="G20" s="6" t="s">
        <v>127</v>
      </c>
      <c r="H20" s="6" t="s">
        <v>130</v>
      </c>
      <c r="I20" s="6" t="s">
        <v>524</v>
      </c>
      <c r="J20" s="6" t="s">
        <v>516</v>
      </c>
    </row>
    <row r="21" spans="1:10" x14ac:dyDescent="0.35">
      <c r="A21" s="10">
        <v>45231</v>
      </c>
      <c r="B21" s="6" t="s">
        <v>673</v>
      </c>
      <c r="C21" s="6" t="s">
        <v>675</v>
      </c>
      <c r="D21" s="7" t="s">
        <v>6</v>
      </c>
      <c r="E21" s="6" t="s">
        <v>677</v>
      </c>
      <c r="F21" s="6" t="s">
        <v>131</v>
      </c>
      <c r="G21" s="6" t="s">
        <v>132</v>
      </c>
      <c r="H21" s="6" t="s">
        <v>124</v>
      </c>
      <c r="I21" s="6" t="s">
        <v>525</v>
      </c>
      <c r="J21" s="6" t="s">
        <v>516</v>
      </c>
    </row>
    <row r="22" spans="1:10" x14ac:dyDescent="0.35">
      <c r="A22" s="10">
        <v>45231</v>
      </c>
      <c r="B22" s="6" t="s">
        <v>673</v>
      </c>
      <c r="C22" s="6" t="s">
        <v>675</v>
      </c>
      <c r="D22" s="7" t="s">
        <v>6</v>
      </c>
      <c r="E22" s="11" t="s">
        <v>180</v>
      </c>
      <c r="F22" s="6"/>
      <c r="G22" s="6"/>
      <c r="H22" s="6"/>
      <c r="I22" s="6"/>
      <c r="J22" s="6"/>
    </row>
    <row r="23" spans="1:10" x14ac:dyDescent="0.35">
      <c r="A23" s="10">
        <v>45231</v>
      </c>
      <c r="B23" s="6" t="s">
        <v>673</v>
      </c>
      <c r="C23" s="6" t="s">
        <v>675</v>
      </c>
      <c r="D23" s="7" t="s">
        <v>6</v>
      </c>
      <c r="E23" s="6" t="s">
        <v>136</v>
      </c>
      <c r="F23" s="6" t="s">
        <v>137</v>
      </c>
      <c r="G23" s="6" t="s">
        <v>138</v>
      </c>
      <c r="H23" s="6" t="s">
        <v>140</v>
      </c>
      <c r="I23" s="6" t="s">
        <v>139</v>
      </c>
      <c r="J23" s="6" t="s">
        <v>516</v>
      </c>
    </row>
    <row r="24" spans="1:10" x14ac:dyDescent="0.35">
      <c r="A24" s="10">
        <v>45231</v>
      </c>
      <c r="B24" s="6" t="s">
        <v>673</v>
      </c>
      <c r="C24" s="6" t="s">
        <v>675</v>
      </c>
      <c r="D24" s="7" t="s">
        <v>6</v>
      </c>
      <c r="E24" s="6" t="s">
        <v>143</v>
      </c>
      <c r="F24" s="6" t="s">
        <v>137</v>
      </c>
      <c r="G24" s="6" t="s">
        <v>138</v>
      </c>
      <c r="H24" s="6" t="s">
        <v>140</v>
      </c>
      <c r="I24" s="6" t="s">
        <v>141</v>
      </c>
      <c r="J24" s="6" t="s">
        <v>516</v>
      </c>
    </row>
    <row r="25" spans="1:10" x14ac:dyDescent="0.35">
      <c r="A25" s="10">
        <v>45231</v>
      </c>
      <c r="B25" s="6" t="s">
        <v>673</v>
      </c>
      <c r="C25" s="6" t="s">
        <v>675</v>
      </c>
      <c r="D25" s="7" t="s">
        <v>6</v>
      </c>
      <c r="E25" s="6" t="s">
        <v>142</v>
      </c>
      <c r="F25" s="6" t="s">
        <v>144</v>
      </c>
      <c r="G25" s="6" t="s">
        <v>138</v>
      </c>
      <c r="H25" s="6" t="s">
        <v>140</v>
      </c>
      <c r="I25" s="6" t="s">
        <v>145</v>
      </c>
      <c r="J25" s="6" t="s">
        <v>519</v>
      </c>
    </row>
    <row r="26" spans="1:10" x14ac:dyDescent="0.35">
      <c r="A26" s="10">
        <v>45231</v>
      </c>
      <c r="B26" s="6" t="s">
        <v>673</v>
      </c>
      <c r="C26" s="6" t="s">
        <v>675</v>
      </c>
      <c r="D26" s="7" t="s">
        <v>6</v>
      </c>
      <c r="E26" s="6" t="s">
        <v>161</v>
      </c>
      <c r="F26" s="6" t="s">
        <v>144</v>
      </c>
      <c r="G26" s="6" t="s">
        <v>149</v>
      </c>
      <c r="H26" s="6" t="s">
        <v>140</v>
      </c>
      <c r="I26" s="6" t="s">
        <v>146</v>
      </c>
      <c r="J26" s="6" t="s">
        <v>519</v>
      </c>
    </row>
    <row r="27" spans="1:10" ht="29" x14ac:dyDescent="0.35">
      <c r="A27" s="10">
        <v>45231</v>
      </c>
      <c r="B27" s="6" t="s">
        <v>673</v>
      </c>
      <c r="C27" s="6" t="s">
        <v>675</v>
      </c>
      <c r="D27" s="7" t="s">
        <v>6</v>
      </c>
      <c r="E27" s="6" t="s">
        <v>147</v>
      </c>
      <c r="F27" s="6" t="s">
        <v>148</v>
      </c>
      <c r="G27" s="6" t="s">
        <v>138</v>
      </c>
      <c r="H27" s="6" t="s">
        <v>140</v>
      </c>
      <c r="I27" s="6" t="s">
        <v>150</v>
      </c>
      <c r="J27" s="6" t="s">
        <v>516</v>
      </c>
    </row>
    <row r="28" spans="1:10" x14ac:dyDescent="0.35">
      <c r="A28" s="10">
        <v>45231</v>
      </c>
      <c r="B28" s="6" t="s">
        <v>673</v>
      </c>
      <c r="C28" s="6" t="s">
        <v>675</v>
      </c>
      <c r="D28" s="7" t="s">
        <v>6</v>
      </c>
      <c r="E28" s="6" t="s">
        <v>151</v>
      </c>
      <c r="F28" s="6" t="s">
        <v>152</v>
      </c>
      <c r="G28" s="6" t="s">
        <v>138</v>
      </c>
      <c r="H28" s="6" t="s">
        <v>140</v>
      </c>
      <c r="I28" s="6" t="s">
        <v>153</v>
      </c>
      <c r="J28" s="6" t="s">
        <v>516</v>
      </c>
    </row>
    <row r="29" spans="1:10" x14ac:dyDescent="0.35">
      <c r="A29" s="10">
        <v>45231</v>
      </c>
      <c r="B29" s="6" t="s">
        <v>673</v>
      </c>
      <c r="C29" s="6" t="s">
        <v>675</v>
      </c>
      <c r="D29" s="7" t="s">
        <v>6</v>
      </c>
      <c r="E29" s="6" t="s">
        <v>154</v>
      </c>
      <c r="F29" s="6" t="s">
        <v>152</v>
      </c>
      <c r="G29" s="6" t="s">
        <v>155</v>
      </c>
      <c r="H29" s="6" t="s">
        <v>140</v>
      </c>
      <c r="I29" s="6" t="s">
        <v>156</v>
      </c>
      <c r="J29" s="6" t="s">
        <v>519</v>
      </c>
    </row>
    <row r="30" spans="1:10" ht="29" x14ac:dyDescent="0.35">
      <c r="A30" s="10">
        <v>45231</v>
      </c>
      <c r="B30" s="6" t="s">
        <v>673</v>
      </c>
      <c r="C30" s="6" t="s">
        <v>675</v>
      </c>
      <c r="D30" s="7" t="s">
        <v>6</v>
      </c>
      <c r="E30" s="6" t="s">
        <v>157</v>
      </c>
      <c r="F30" s="6" t="s">
        <v>158</v>
      </c>
      <c r="G30" s="6" t="s">
        <v>127</v>
      </c>
      <c r="H30" s="6" t="s">
        <v>140</v>
      </c>
      <c r="I30" s="6" t="s">
        <v>159</v>
      </c>
      <c r="J30" s="6" t="s">
        <v>519</v>
      </c>
    </row>
    <row r="31" spans="1:10" x14ac:dyDescent="0.35">
      <c r="A31" s="10">
        <v>45231</v>
      </c>
      <c r="B31" s="6" t="s">
        <v>673</v>
      </c>
      <c r="C31" s="6" t="s">
        <v>675</v>
      </c>
      <c r="D31" s="7" t="s">
        <v>6</v>
      </c>
      <c r="E31" s="6" t="s">
        <v>160</v>
      </c>
      <c r="F31" s="6" t="s">
        <v>152</v>
      </c>
      <c r="G31" s="6" t="s">
        <v>138</v>
      </c>
      <c r="H31" s="6" t="s">
        <v>140</v>
      </c>
      <c r="I31" s="6" t="s">
        <v>164</v>
      </c>
      <c r="J31" s="6" t="s">
        <v>519</v>
      </c>
    </row>
    <row r="32" spans="1:10" x14ac:dyDescent="0.35">
      <c r="A32" s="10">
        <v>45231</v>
      </c>
      <c r="B32" s="6" t="s">
        <v>673</v>
      </c>
      <c r="C32" s="6" t="s">
        <v>675</v>
      </c>
      <c r="D32" s="7" t="s">
        <v>6</v>
      </c>
      <c r="E32" s="6" t="s">
        <v>161</v>
      </c>
      <c r="F32" s="6" t="s">
        <v>152</v>
      </c>
      <c r="G32" s="6" t="s">
        <v>138</v>
      </c>
      <c r="H32" s="6" t="s">
        <v>140</v>
      </c>
      <c r="I32" s="6" t="s">
        <v>165</v>
      </c>
      <c r="J32" s="6" t="s">
        <v>519</v>
      </c>
    </row>
    <row r="33" spans="1:10" x14ac:dyDescent="0.35">
      <c r="A33" s="10">
        <v>45231</v>
      </c>
      <c r="B33" s="6" t="s">
        <v>673</v>
      </c>
      <c r="C33" s="6" t="s">
        <v>675</v>
      </c>
      <c r="D33" s="7" t="s">
        <v>6</v>
      </c>
      <c r="E33" s="6" t="s">
        <v>162</v>
      </c>
      <c r="F33" s="6" t="s">
        <v>137</v>
      </c>
      <c r="G33" s="6" t="s">
        <v>138</v>
      </c>
      <c r="H33" s="6" t="s">
        <v>140</v>
      </c>
      <c r="I33" s="6" t="s">
        <v>163</v>
      </c>
      <c r="J33" s="6" t="s">
        <v>519</v>
      </c>
    </row>
    <row r="34" spans="1:10" x14ac:dyDescent="0.35">
      <c r="A34" s="10">
        <v>45231</v>
      </c>
      <c r="B34" s="6" t="s">
        <v>673</v>
      </c>
      <c r="C34" s="6" t="s">
        <v>675</v>
      </c>
      <c r="D34" s="7" t="s">
        <v>6</v>
      </c>
      <c r="E34" s="6" t="s">
        <v>166</v>
      </c>
      <c r="F34" s="6" t="s">
        <v>137</v>
      </c>
      <c r="G34" s="6" t="s">
        <v>138</v>
      </c>
      <c r="H34" s="6" t="s">
        <v>140</v>
      </c>
      <c r="I34" s="6" t="s">
        <v>167</v>
      </c>
      <c r="J34" s="6" t="s">
        <v>519</v>
      </c>
    </row>
    <row r="35" spans="1:10" x14ac:dyDescent="0.35">
      <c r="A35" s="10">
        <v>45231</v>
      </c>
      <c r="B35" s="6" t="s">
        <v>673</v>
      </c>
      <c r="C35" s="6" t="s">
        <v>675</v>
      </c>
      <c r="D35" s="7" t="s">
        <v>6</v>
      </c>
      <c r="E35" s="6" t="s">
        <v>168</v>
      </c>
      <c r="F35" s="6" t="s">
        <v>137</v>
      </c>
      <c r="G35" s="6" t="s">
        <v>138</v>
      </c>
      <c r="H35" s="6" t="s">
        <v>140</v>
      </c>
      <c r="I35" s="6" t="s">
        <v>170</v>
      </c>
      <c r="J35" s="6" t="s">
        <v>519</v>
      </c>
    </row>
    <row r="36" spans="1:10" x14ac:dyDescent="0.35">
      <c r="A36" s="10">
        <v>45231</v>
      </c>
      <c r="B36" s="6" t="s">
        <v>673</v>
      </c>
      <c r="C36" s="6" t="s">
        <v>675</v>
      </c>
      <c r="D36" s="7" t="s">
        <v>6</v>
      </c>
      <c r="E36" s="6" t="s">
        <v>169</v>
      </c>
      <c r="F36" s="6" t="s">
        <v>137</v>
      </c>
      <c r="G36" s="6" t="s">
        <v>138</v>
      </c>
      <c r="H36" s="6" t="s">
        <v>140</v>
      </c>
      <c r="I36" s="6" t="s">
        <v>171</v>
      </c>
      <c r="J36" s="6" t="s">
        <v>519</v>
      </c>
    </row>
    <row r="37" spans="1:10" ht="29" x14ac:dyDescent="0.35">
      <c r="A37" s="10">
        <v>45231</v>
      </c>
      <c r="B37" s="6" t="s">
        <v>673</v>
      </c>
      <c r="C37" s="6" t="s">
        <v>675</v>
      </c>
      <c r="D37" s="7" t="s">
        <v>6</v>
      </c>
      <c r="E37" s="11" t="s">
        <v>172</v>
      </c>
      <c r="F37" s="6"/>
      <c r="G37" s="6"/>
      <c r="H37" s="6"/>
      <c r="I37" s="6"/>
      <c r="J37" s="6"/>
    </row>
    <row r="38" spans="1:10" ht="29" x14ac:dyDescent="0.35">
      <c r="A38" s="10">
        <v>45231</v>
      </c>
      <c r="B38" s="6" t="s">
        <v>673</v>
      </c>
      <c r="C38" s="6" t="s">
        <v>675</v>
      </c>
      <c r="D38" s="7" t="s">
        <v>6</v>
      </c>
      <c r="E38" s="6" t="s">
        <v>173</v>
      </c>
      <c r="F38" s="6" t="s">
        <v>174</v>
      </c>
      <c r="G38" s="6" t="s">
        <v>138</v>
      </c>
      <c r="H38" s="6" t="s">
        <v>140</v>
      </c>
      <c r="I38" s="6" t="s">
        <v>175</v>
      </c>
      <c r="J38" s="6" t="s">
        <v>519</v>
      </c>
    </row>
    <row r="39" spans="1:10" x14ac:dyDescent="0.35">
      <c r="A39" s="10">
        <v>45231</v>
      </c>
      <c r="B39" s="6" t="s">
        <v>673</v>
      </c>
      <c r="C39" s="6" t="s">
        <v>675</v>
      </c>
      <c r="D39" s="7" t="s">
        <v>6</v>
      </c>
      <c r="E39" s="6" t="s">
        <v>151</v>
      </c>
      <c r="F39" s="6" t="s">
        <v>144</v>
      </c>
      <c r="G39" s="6" t="s">
        <v>138</v>
      </c>
      <c r="H39" s="6" t="s">
        <v>140</v>
      </c>
      <c r="I39" s="6" t="s">
        <v>176</v>
      </c>
      <c r="J39" s="6" t="s">
        <v>516</v>
      </c>
    </row>
    <row r="40" spans="1:10" x14ac:dyDescent="0.35">
      <c r="A40" s="10">
        <v>45231</v>
      </c>
      <c r="B40" s="6" t="s">
        <v>673</v>
      </c>
      <c r="C40" s="6" t="s">
        <v>675</v>
      </c>
      <c r="D40" s="7" t="s">
        <v>6</v>
      </c>
      <c r="E40" s="6" t="s">
        <v>177</v>
      </c>
      <c r="F40" s="6" t="s">
        <v>137</v>
      </c>
      <c r="G40" s="6" t="s">
        <v>138</v>
      </c>
      <c r="H40" s="6" t="s">
        <v>140</v>
      </c>
      <c r="I40" s="6" t="s">
        <v>178</v>
      </c>
      <c r="J40" s="6" t="s">
        <v>519</v>
      </c>
    </row>
    <row r="41" spans="1:10" x14ac:dyDescent="0.35">
      <c r="A41" s="10">
        <v>45231</v>
      </c>
      <c r="B41" s="6" t="s">
        <v>673</v>
      </c>
      <c r="C41" s="6" t="s">
        <v>675</v>
      </c>
      <c r="D41" s="7" t="s">
        <v>6</v>
      </c>
      <c r="E41" s="6" t="s">
        <v>161</v>
      </c>
      <c r="F41" s="6" t="s">
        <v>137</v>
      </c>
      <c r="G41" s="6" t="s">
        <v>138</v>
      </c>
      <c r="H41" s="6" t="s">
        <v>140</v>
      </c>
      <c r="I41" s="6" t="s">
        <v>179</v>
      </c>
      <c r="J41" s="6" t="s">
        <v>519</v>
      </c>
    </row>
    <row r="42" spans="1:10" ht="159.5" x14ac:dyDescent="0.35">
      <c r="A42" s="10">
        <v>45200</v>
      </c>
      <c r="B42" s="6" t="s">
        <v>673</v>
      </c>
      <c r="C42" s="6" t="s">
        <v>674</v>
      </c>
      <c r="D42" s="7" t="s">
        <v>5</v>
      </c>
      <c r="E42" s="6" t="s">
        <v>133</v>
      </c>
      <c r="F42" s="6" t="s">
        <v>575</v>
      </c>
      <c r="G42" s="6" t="s">
        <v>713</v>
      </c>
      <c r="H42" s="6" t="s">
        <v>712</v>
      </c>
      <c r="I42" s="6" t="s">
        <v>134</v>
      </c>
      <c r="J42" s="6"/>
    </row>
    <row r="43" spans="1:10" ht="28.5" customHeight="1" x14ac:dyDescent="0.35">
      <c r="A43" s="10">
        <v>45231</v>
      </c>
      <c r="B43" s="6" t="s">
        <v>673</v>
      </c>
      <c r="C43" s="6" t="s">
        <v>675</v>
      </c>
      <c r="D43" s="7" t="s">
        <v>7</v>
      </c>
      <c r="E43" s="11" t="s">
        <v>683</v>
      </c>
      <c r="F43" s="6"/>
      <c r="G43" s="6"/>
      <c r="H43" s="6"/>
      <c r="I43" s="6"/>
      <c r="J43" s="6"/>
    </row>
    <row r="44" spans="1:10" ht="29" x14ac:dyDescent="0.35">
      <c r="A44" s="10">
        <v>45231</v>
      </c>
      <c r="B44" s="6" t="s">
        <v>673</v>
      </c>
      <c r="C44" s="6" t="s">
        <v>675</v>
      </c>
      <c r="D44" s="7" t="s">
        <v>7</v>
      </c>
      <c r="E44" s="6" t="s">
        <v>531</v>
      </c>
      <c r="F44" s="6" t="s">
        <v>415</v>
      </c>
      <c r="G44" s="6" t="s">
        <v>552</v>
      </c>
      <c r="H44" s="6" t="s">
        <v>479</v>
      </c>
      <c r="I44" s="6" t="s">
        <v>714</v>
      </c>
      <c r="J44" s="6" t="s">
        <v>533</v>
      </c>
    </row>
    <row r="45" spans="1:10" ht="43.5" x14ac:dyDescent="0.35">
      <c r="A45" s="10">
        <v>45231</v>
      </c>
      <c r="B45" s="6" t="s">
        <v>673</v>
      </c>
      <c r="C45" s="6" t="s">
        <v>675</v>
      </c>
      <c r="D45" s="7" t="s">
        <v>7</v>
      </c>
      <c r="E45" s="6" t="s">
        <v>532</v>
      </c>
      <c r="F45" s="6" t="s">
        <v>416</v>
      </c>
      <c r="G45" s="6" t="s">
        <v>552</v>
      </c>
      <c r="H45" s="6" t="s">
        <v>534</v>
      </c>
      <c r="I45" s="8" t="s">
        <v>715</v>
      </c>
      <c r="J45" s="8" t="s">
        <v>533</v>
      </c>
    </row>
    <row r="46" spans="1:10" ht="43.5" x14ac:dyDescent="0.35">
      <c r="A46" s="10">
        <v>45231</v>
      </c>
      <c r="B46" s="6" t="s">
        <v>673</v>
      </c>
      <c r="C46" s="6" t="s">
        <v>675</v>
      </c>
      <c r="D46" s="7" t="s">
        <v>7</v>
      </c>
      <c r="E46" s="6" t="s">
        <v>540</v>
      </c>
      <c r="F46" s="6" t="s">
        <v>417</v>
      </c>
      <c r="G46" s="6" t="s">
        <v>552</v>
      </c>
      <c r="H46" s="6" t="s">
        <v>418</v>
      </c>
      <c r="I46" s="8" t="s">
        <v>716</v>
      </c>
      <c r="J46" s="8" t="s">
        <v>530</v>
      </c>
    </row>
    <row r="47" spans="1:10" ht="29" x14ac:dyDescent="0.35">
      <c r="A47" s="10">
        <v>45231</v>
      </c>
      <c r="B47" s="6" t="s">
        <v>673</v>
      </c>
      <c r="C47" s="6" t="s">
        <v>675</v>
      </c>
      <c r="D47" s="7" t="s">
        <v>7</v>
      </c>
      <c r="E47" s="6" t="s">
        <v>419</v>
      </c>
      <c r="F47" s="6" t="s">
        <v>420</v>
      </c>
      <c r="G47" s="6" t="s">
        <v>552</v>
      </c>
      <c r="H47" s="6" t="s">
        <v>418</v>
      </c>
      <c r="I47" s="8" t="s">
        <v>717</v>
      </c>
      <c r="J47" s="8" t="s">
        <v>530</v>
      </c>
    </row>
    <row r="48" spans="1:10" ht="43.5" x14ac:dyDescent="0.35">
      <c r="A48" s="10">
        <v>45231</v>
      </c>
      <c r="B48" s="6" t="s">
        <v>673</v>
      </c>
      <c r="C48" s="6" t="s">
        <v>675</v>
      </c>
      <c r="D48" s="7" t="s">
        <v>7</v>
      </c>
      <c r="E48" s="6" t="s">
        <v>421</v>
      </c>
      <c r="F48" s="6" t="s">
        <v>422</v>
      </c>
      <c r="G48" s="6" t="s">
        <v>552</v>
      </c>
      <c r="H48" s="6" t="s">
        <v>418</v>
      </c>
      <c r="I48" s="8" t="s">
        <v>718</v>
      </c>
      <c r="J48" s="8" t="s">
        <v>533</v>
      </c>
    </row>
    <row r="49" spans="1:10" ht="29" x14ac:dyDescent="0.35">
      <c r="A49" s="10">
        <v>45231</v>
      </c>
      <c r="B49" s="6" t="s">
        <v>673</v>
      </c>
      <c r="C49" s="6" t="s">
        <v>675</v>
      </c>
      <c r="D49" s="7" t="s">
        <v>7</v>
      </c>
      <c r="E49" s="6" t="s">
        <v>539</v>
      </c>
      <c r="F49" s="6" t="s">
        <v>423</v>
      </c>
      <c r="G49" s="6" t="s">
        <v>552</v>
      </c>
      <c r="H49" s="6" t="s">
        <v>418</v>
      </c>
      <c r="I49" s="8" t="s">
        <v>719</v>
      </c>
      <c r="J49" s="8" t="s">
        <v>533</v>
      </c>
    </row>
    <row r="50" spans="1:10" ht="58" x14ac:dyDescent="0.35">
      <c r="A50" s="10">
        <v>45231</v>
      </c>
      <c r="B50" s="6" t="s">
        <v>673</v>
      </c>
      <c r="C50" s="6" t="s">
        <v>675</v>
      </c>
      <c r="D50" s="7" t="s">
        <v>7</v>
      </c>
      <c r="E50" s="6" t="s">
        <v>424</v>
      </c>
      <c r="F50" s="6" t="s">
        <v>425</v>
      </c>
      <c r="G50" s="6" t="s">
        <v>552</v>
      </c>
      <c r="H50" s="6" t="s">
        <v>477</v>
      </c>
      <c r="I50" s="8" t="s">
        <v>720</v>
      </c>
      <c r="J50" s="8" t="s">
        <v>530</v>
      </c>
    </row>
    <row r="51" spans="1:10" ht="29" x14ac:dyDescent="0.35">
      <c r="A51" s="10">
        <v>45231</v>
      </c>
      <c r="B51" s="6" t="s">
        <v>673</v>
      </c>
      <c r="C51" s="6" t="s">
        <v>675</v>
      </c>
      <c r="D51" s="7" t="s">
        <v>7</v>
      </c>
      <c r="E51" s="6" t="s">
        <v>535</v>
      </c>
      <c r="F51" s="6" t="s">
        <v>426</v>
      </c>
      <c r="G51" s="6" t="s">
        <v>552</v>
      </c>
      <c r="H51" s="6" t="s">
        <v>418</v>
      </c>
      <c r="I51" s="8" t="s">
        <v>721</v>
      </c>
      <c r="J51" s="8" t="s">
        <v>530</v>
      </c>
    </row>
    <row r="52" spans="1:10" ht="58" x14ac:dyDescent="0.35">
      <c r="A52" s="10">
        <v>45231</v>
      </c>
      <c r="B52" s="6" t="s">
        <v>673</v>
      </c>
      <c r="C52" s="6" t="s">
        <v>675</v>
      </c>
      <c r="D52" s="7" t="s">
        <v>7</v>
      </c>
      <c r="E52" s="6" t="s">
        <v>536</v>
      </c>
      <c r="F52" s="6" t="s">
        <v>427</v>
      </c>
      <c r="G52" s="6" t="s">
        <v>552</v>
      </c>
      <c r="H52" s="6" t="s">
        <v>478</v>
      </c>
      <c r="I52" s="8" t="s">
        <v>722</v>
      </c>
      <c r="J52" s="8" t="s">
        <v>530</v>
      </c>
    </row>
    <row r="53" spans="1:10" ht="58" x14ac:dyDescent="0.35">
      <c r="A53" s="10">
        <v>45231</v>
      </c>
      <c r="B53" s="6" t="s">
        <v>673</v>
      </c>
      <c r="C53" s="6" t="s">
        <v>675</v>
      </c>
      <c r="D53" s="7" t="s">
        <v>7</v>
      </c>
      <c r="E53" s="6" t="s">
        <v>537</v>
      </c>
      <c r="F53" s="6" t="s">
        <v>427</v>
      </c>
      <c r="G53" s="6" t="s">
        <v>552</v>
      </c>
      <c r="H53" s="6" t="s">
        <v>477</v>
      </c>
      <c r="I53" s="8" t="s">
        <v>723</v>
      </c>
      <c r="J53" s="8" t="s">
        <v>530</v>
      </c>
    </row>
    <row r="54" spans="1:10" ht="58" x14ac:dyDescent="0.35">
      <c r="A54" s="10">
        <v>45231</v>
      </c>
      <c r="B54" s="6" t="s">
        <v>673</v>
      </c>
      <c r="C54" s="6" t="s">
        <v>675</v>
      </c>
      <c r="D54" s="7" t="s">
        <v>7</v>
      </c>
      <c r="E54" s="6" t="s">
        <v>538</v>
      </c>
      <c r="F54" s="6" t="s">
        <v>427</v>
      </c>
      <c r="G54" s="6" t="s">
        <v>552</v>
      </c>
      <c r="H54" s="6" t="s">
        <v>477</v>
      </c>
      <c r="I54" s="8" t="s">
        <v>724</v>
      </c>
      <c r="J54" s="8" t="s">
        <v>530</v>
      </c>
    </row>
    <row r="55" spans="1:10" ht="29" x14ac:dyDescent="0.35">
      <c r="A55" s="10">
        <v>45231</v>
      </c>
      <c r="B55" s="6" t="s">
        <v>673</v>
      </c>
      <c r="C55" s="6" t="s">
        <v>675</v>
      </c>
      <c r="D55" s="7" t="s">
        <v>7</v>
      </c>
      <c r="E55" s="6" t="s">
        <v>541</v>
      </c>
      <c r="F55" s="6" t="s">
        <v>428</v>
      </c>
      <c r="G55" s="6" t="s">
        <v>552</v>
      </c>
      <c r="H55" s="6" t="s">
        <v>418</v>
      </c>
      <c r="I55" s="8" t="s">
        <v>725</v>
      </c>
      <c r="J55" s="8" t="s">
        <v>530</v>
      </c>
    </row>
    <row r="56" spans="1:10" ht="29" x14ac:dyDescent="0.35">
      <c r="A56" s="10">
        <v>45231</v>
      </c>
      <c r="B56" s="6" t="s">
        <v>673</v>
      </c>
      <c r="C56" s="6" t="s">
        <v>675</v>
      </c>
      <c r="D56" s="7" t="s">
        <v>7</v>
      </c>
      <c r="E56" s="6" t="s">
        <v>542</v>
      </c>
      <c r="F56" s="6" t="s">
        <v>429</v>
      </c>
      <c r="G56" s="6" t="s">
        <v>552</v>
      </c>
      <c r="H56" s="6" t="s">
        <v>418</v>
      </c>
      <c r="I56" s="8" t="s">
        <v>726</v>
      </c>
      <c r="J56" s="8" t="s">
        <v>530</v>
      </c>
    </row>
    <row r="57" spans="1:10" ht="29" x14ac:dyDescent="0.35">
      <c r="A57" s="10">
        <v>45231</v>
      </c>
      <c r="B57" s="6" t="s">
        <v>673</v>
      </c>
      <c r="C57" s="6" t="s">
        <v>675</v>
      </c>
      <c r="D57" s="7" t="s">
        <v>7</v>
      </c>
      <c r="E57" s="6" t="s">
        <v>543</v>
      </c>
      <c r="F57" s="6" t="s">
        <v>430</v>
      </c>
      <c r="G57" s="6" t="s">
        <v>552</v>
      </c>
      <c r="H57" s="6" t="s">
        <v>418</v>
      </c>
      <c r="I57" s="8" t="s">
        <v>784</v>
      </c>
      <c r="J57" s="8" t="s">
        <v>530</v>
      </c>
    </row>
    <row r="58" spans="1:10" ht="29" x14ac:dyDescent="0.35">
      <c r="A58" s="10">
        <v>45231</v>
      </c>
      <c r="B58" s="6" t="s">
        <v>673</v>
      </c>
      <c r="C58" s="6" t="s">
        <v>675</v>
      </c>
      <c r="D58" s="7" t="s">
        <v>7</v>
      </c>
      <c r="E58" s="6" t="s">
        <v>544</v>
      </c>
      <c r="F58" s="6" t="s">
        <v>431</v>
      </c>
      <c r="G58" s="6" t="s">
        <v>552</v>
      </c>
      <c r="H58" s="6" t="s">
        <v>477</v>
      </c>
      <c r="I58" s="8" t="s">
        <v>727</v>
      </c>
      <c r="J58" s="8" t="s">
        <v>530</v>
      </c>
    </row>
    <row r="59" spans="1:10" ht="29" x14ac:dyDescent="0.35">
      <c r="A59" s="10">
        <v>45231</v>
      </c>
      <c r="B59" s="6" t="s">
        <v>673</v>
      </c>
      <c r="C59" s="6" t="s">
        <v>675</v>
      </c>
      <c r="D59" s="7" t="s">
        <v>7</v>
      </c>
      <c r="E59" s="6" t="s">
        <v>545</v>
      </c>
      <c r="F59" s="6" t="s">
        <v>432</v>
      </c>
      <c r="G59" s="6" t="s">
        <v>552</v>
      </c>
      <c r="H59" s="6" t="s">
        <v>418</v>
      </c>
      <c r="I59" s="8" t="s">
        <v>728</v>
      </c>
      <c r="J59" s="8" t="s">
        <v>530</v>
      </c>
    </row>
    <row r="60" spans="1:10" ht="29" x14ac:dyDescent="0.35">
      <c r="A60" s="10">
        <v>45231</v>
      </c>
      <c r="B60" s="6" t="s">
        <v>673</v>
      </c>
      <c r="C60" s="6" t="s">
        <v>675</v>
      </c>
      <c r="D60" s="7" t="s">
        <v>7</v>
      </c>
      <c r="E60" s="6" t="s">
        <v>869</v>
      </c>
      <c r="F60" s="6" t="s">
        <v>433</v>
      </c>
      <c r="G60" s="6" t="s">
        <v>552</v>
      </c>
      <c r="H60" s="6" t="s">
        <v>418</v>
      </c>
      <c r="I60" s="8" t="s">
        <v>729</v>
      </c>
      <c r="J60" s="8" t="s">
        <v>533</v>
      </c>
    </row>
    <row r="61" spans="1:10" ht="29" x14ac:dyDescent="0.35">
      <c r="A61" s="10">
        <v>45231</v>
      </c>
      <c r="B61" s="6" t="s">
        <v>673</v>
      </c>
      <c r="C61" s="6" t="s">
        <v>675</v>
      </c>
      <c r="D61" s="7" t="s">
        <v>7</v>
      </c>
      <c r="E61" s="6" t="s">
        <v>546</v>
      </c>
      <c r="F61" s="6" t="s">
        <v>434</v>
      </c>
      <c r="G61" s="6" t="s">
        <v>552</v>
      </c>
      <c r="H61" s="6" t="s">
        <v>418</v>
      </c>
      <c r="I61" s="8" t="s">
        <v>730</v>
      </c>
      <c r="J61" s="8" t="s">
        <v>533</v>
      </c>
    </row>
    <row r="62" spans="1:10" ht="29" x14ac:dyDescent="0.35">
      <c r="A62" s="10">
        <v>45231</v>
      </c>
      <c r="B62" s="6" t="s">
        <v>673</v>
      </c>
      <c r="C62" s="6" t="s">
        <v>675</v>
      </c>
      <c r="D62" s="7" t="s">
        <v>7</v>
      </c>
      <c r="E62" s="6" t="s">
        <v>435</v>
      </c>
      <c r="F62" s="6" t="s">
        <v>436</v>
      </c>
      <c r="G62" s="6" t="s">
        <v>552</v>
      </c>
      <c r="H62" s="6" t="s">
        <v>371</v>
      </c>
      <c r="I62" s="8" t="s">
        <v>731</v>
      </c>
      <c r="J62" s="8" t="s">
        <v>533</v>
      </c>
    </row>
    <row r="63" spans="1:10" ht="43.5" x14ac:dyDescent="0.35">
      <c r="A63" s="10">
        <v>45231</v>
      </c>
      <c r="B63" s="6" t="s">
        <v>673</v>
      </c>
      <c r="C63" s="6" t="s">
        <v>675</v>
      </c>
      <c r="D63" s="7" t="s">
        <v>7</v>
      </c>
      <c r="E63" s="6" t="s">
        <v>437</v>
      </c>
      <c r="F63" s="6" t="s">
        <v>438</v>
      </c>
      <c r="G63" s="6" t="s">
        <v>552</v>
      </c>
      <c r="H63" s="6" t="s">
        <v>479</v>
      </c>
      <c r="I63" s="8" t="s">
        <v>732</v>
      </c>
      <c r="J63" s="8" t="s">
        <v>533</v>
      </c>
    </row>
    <row r="64" spans="1:10" ht="29" x14ac:dyDescent="0.35">
      <c r="A64" s="10">
        <v>45231</v>
      </c>
      <c r="B64" s="6" t="s">
        <v>673</v>
      </c>
      <c r="C64" s="6" t="s">
        <v>675</v>
      </c>
      <c r="D64" s="7" t="s">
        <v>7</v>
      </c>
      <c r="E64" s="6" t="s">
        <v>547</v>
      </c>
      <c r="F64" s="6" t="s">
        <v>439</v>
      </c>
      <c r="G64" s="6" t="s">
        <v>552</v>
      </c>
      <c r="H64" s="6" t="s">
        <v>418</v>
      </c>
      <c r="I64" s="8" t="s">
        <v>734</v>
      </c>
      <c r="J64" s="8" t="s">
        <v>530</v>
      </c>
    </row>
    <row r="65" spans="1:10" ht="29" x14ac:dyDescent="0.35">
      <c r="A65" s="10">
        <v>45231</v>
      </c>
      <c r="B65" s="6" t="s">
        <v>673</v>
      </c>
      <c r="C65" s="6" t="s">
        <v>675</v>
      </c>
      <c r="D65" s="7" t="s">
        <v>7</v>
      </c>
      <c r="E65" s="6" t="s">
        <v>548</v>
      </c>
      <c r="F65" s="6" t="s">
        <v>440</v>
      </c>
      <c r="G65" s="6" t="s">
        <v>552</v>
      </c>
      <c r="H65" s="6" t="s">
        <v>418</v>
      </c>
      <c r="I65" s="8" t="s">
        <v>733</v>
      </c>
      <c r="J65" s="8" t="s">
        <v>533</v>
      </c>
    </row>
    <row r="66" spans="1:10" ht="29" x14ac:dyDescent="0.35">
      <c r="A66" s="10">
        <v>45231</v>
      </c>
      <c r="B66" s="6" t="s">
        <v>673</v>
      </c>
      <c r="C66" s="6" t="s">
        <v>675</v>
      </c>
      <c r="D66" s="7" t="s">
        <v>7</v>
      </c>
      <c r="E66" s="6" t="s">
        <v>442</v>
      </c>
      <c r="F66" s="6" t="s">
        <v>443</v>
      </c>
      <c r="G66" s="6" t="s">
        <v>552</v>
      </c>
      <c r="H66" s="6" t="s">
        <v>418</v>
      </c>
      <c r="I66" s="8" t="s">
        <v>735</v>
      </c>
      <c r="J66" s="8" t="s">
        <v>533</v>
      </c>
    </row>
    <row r="67" spans="1:10" ht="29" x14ac:dyDescent="0.35">
      <c r="A67" s="10">
        <v>45231</v>
      </c>
      <c r="B67" s="6" t="s">
        <v>673</v>
      </c>
      <c r="C67" s="6" t="s">
        <v>675</v>
      </c>
      <c r="D67" s="7" t="s">
        <v>7</v>
      </c>
      <c r="E67" s="6" t="s">
        <v>549</v>
      </c>
      <c r="F67" s="6" t="s">
        <v>441</v>
      </c>
      <c r="G67" s="6" t="s">
        <v>552</v>
      </c>
      <c r="H67" s="6" t="s">
        <v>418</v>
      </c>
      <c r="I67" s="8" t="s">
        <v>736</v>
      </c>
      <c r="J67" s="8" t="s">
        <v>530</v>
      </c>
    </row>
    <row r="68" spans="1:10" ht="29" x14ac:dyDescent="0.35">
      <c r="A68" s="10">
        <v>45231</v>
      </c>
      <c r="B68" s="6" t="s">
        <v>673</v>
      </c>
      <c r="C68" s="6" t="s">
        <v>675</v>
      </c>
      <c r="D68" s="7" t="s">
        <v>7</v>
      </c>
      <c r="E68" s="6" t="s">
        <v>550</v>
      </c>
      <c r="F68" s="6" t="s">
        <v>440</v>
      </c>
      <c r="G68" s="6" t="s">
        <v>552</v>
      </c>
      <c r="H68" s="6" t="s">
        <v>418</v>
      </c>
      <c r="I68" s="8" t="s">
        <v>737</v>
      </c>
      <c r="J68" s="8" t="s">
        <v>533</v>
      </c>
    </row>
    <row r="69" spans="1:10" ht="29" x14ac:dyDescent="0.35">
      <c r="A69" s="10">
        <v>45231</v>
      </c>
      <c r="B69" s="6" t="s">
        <v>673</v>
      </c>
      <c r="C69" s="6" t="s">
        <v>675</v>
      </c>
      <c r="D69" s="7" t="s">
        <v>7</v>
      </c>
      <c r="E69" s="6" t="s">
        <v>444</v>
      </c>
      <c r="F69" s="6" t="s">
        <v>443</v>
      </c>
      <c r="G69" s="6" t="s">
        <v>552</v>
      </c>
      <c r="H69" s="6"/>
      <c r="I69" s="8" t="s">
        <v>738</v>
      </c>
      <c r="J69" s="8" t="s">
        <v>533</v>
      </c>
    </row>
    <row r="70" spans="1:10" ht="43.5" x14ac:dyDescent="0.35">
      <c r="A70" s="10">
        <v>45231</v>
      </c>
      <c r="B70" s="6" t="s">
        <v>673</v>
      </c>
      <c r="C70" s="6" t="s">
        <v>675</v>
      </c>
      <c r="D70" s="7" t="s">
        <v>7</v>
      </c>
      <c r="E70" s="6" t="s">
        <v>445</v>
      </c>
      <c r="F70" s="6" t="s">
        <v>438</v>
      </c>
      <c r="G70" s="6" t="s">
        <v>552</v>
      </c>
      <c r="H70" s="6"/>
      <c r="I70" s="8" t="s">
        <v>739</v>
      </c>
      <c r="J70" s="8" t="s">
        <v>533</v>
      </c>
    </row>
    <row r="71" spans="1:10" ht="29" x14ac:dyDescent="0.35">
      <c r="A71" s="10">
        <v>45231</v>
      </c>
      <c r="B71" s="6" t="s">
        <v>673</v>
      </c>
      <c r="C71" s="6" t="s">
        <v>675</v>
      </c>
      <c r="D71" s="7" t="s">
        <v>7</v>
      </c>
      <c r="E71" s="6" t="s">
        <v>682</v>
      </c>
      <c r="F71" s="6" t="s">
        <v>446</v>
      </c>
      <c r="G71" s="6" t="s">
        <v>552</v>
      </c>
      <c r="H71" s="6" t="s">
        <v>418</v>
      </c>
      <c r="I71" s="8" t="s">
        <v>740</v>
      </c>
      <c r="J71" s="8" t="s">
        <v>516</v>
      </c>
    </row>
    <row r="72" spans="1:10" ht="29" x14ac:dyDescent="0.35">
      <c r="A72" s="10">
        <v>45231</v>
      </c>
      <c r="B72" s="6" t="s">
        <v>673</v>
      </c>
      <c r="C72" s="6" t="s">
        <v>675</v>
      </c>
      <c r="D72" s="7" t="s">
        <v>7</v>
      </c>
      <c r="E72" s="6" t="s">
        <v>681</v>
      </c>
      <c r="F72" s="6" t="s">
        <v>447</v>
      </c>
      <c r="G72" s="6" t="s">
        <v>552</v>
      </c>
      <c r="H72" s="6" t="s">
        <v>418</v>
      </c>
      <c r="I72" s="8" t="s">
        <v>741</v>
      </c>
      <c r="J72" s="8" t="s">
        <v>533</v>
      </c>
    </row>
    <row r="73" spans="1:10" ht="43.5" x14ac:dyDescent="0.35">
      <c r="A73" s="10">
        <v>45231</v>
      </c>
      <c r="B73" s="6" t="s">
        <v>673</v>
      </c>
      <c r="C73" s="6" t="s">
        <v>675</v>
      </c>
      <c r="D73" s="7" t="s">
        <v>7</v>
      </c>
      <c r="E73" s="6" t="s">
        <v>551</v>
      </c>
      <c r="F73" s="6" t="s">
        <v>448</v>
      </c>
      <c r="G73" s="6" t="s">
        <v>552</v>
      </c>
      <c r="H73" s="6" t="s">
        <v>418</v>
      </c>
      <c r="I73" s="8" t="s">
        <v>742</v>
      </c>
      <c r="J73" s="8" t="s">
        <v>530</v>
      </c>
    </row>
    <row r="74" spans="1:10" ht="29" x14ac:dyDescent="0.35">
      <c r="A74" s="10">
        <v>45231</v>
      </c>
      <c r="B74" s="6" t="s">
        <v>673</v>
      </c>
      <c r="C74" s="6" t="s">
        <v>675</v>
      </c>
      <c r="D74" s="7" t="s">
        <v>7</v>
      </c>
      <c r="E74" s="6" t="s">
        <v>414</v>
      </c>
      <c r="F74" s="6" t="s">
        <v>447</v>
      </c>
      <c r="G74" s="6" t="s">
        <v>552</v>
      </c>
      <c r="H74" s="6" t="s">
        <v>418</v>
      </c>
      <c r="I74" s="8" t="s">
        <v>743</v>
      </c>
      <c r="J74" s="8" t="s">
        <v>533</v>
      </c>
    </row>
    <row r="75" spans="1:10" ht="43.5" x14ac:dyDescent="0.35">
      <c r="A75" s="10">
        <v>45231</v>
      </c>
      <c r="B75" s="6" t="s">
        <v>673</v>
      </c>
      <c r="C75" s="6" t="s">
        <v>675</v>
      </c>
      <c r="D75" s="7" t="s">
        <v>7</v>
      </c>
      <c r="E75" s="6" t="s">
        <v>449</v>
      </c>
      <c r="F75" s="6" t="s">
        <v>431</v>
      </c>
      <c r="G75" s="6" t="s">
        <v>552</v>
      </c>
      <c r="H75" s="6" t="s">
        <v>418</v>
      </c>
      <c r="I75" s="8" t="s">
        <v>744</v>
      </c>
      <c r="J75" s="8" t="s">
        <v>530</v>
      </c>
    </row>
    <row r="76" spans="1:10" s="5" customFormat="1" ht="43.5" x14ac:dyDescent="0.35">
      <c r="A76" s="10">
        <v>45231</v>
      </c>
      <c r="B76" s="6" t="s">
        <v>673</v>
      </c>
      <c r="C76" s="6" t="s">
        <v>675</v>
      </c>
      <c r="D76" s="7" t="s">
        <v>7</v>
      </c>
      <c r="E76" s="6" t="s">
        <v>679</v>
      </c>
      <c r="F76" s="6" t="s">
        <v>450</v>
      </c>
      <c r="G76" s="6" t="s">
        <v>552</v>
      </c>
      <c r="H76" s="6"/>
      <c r="I76" s="8" t="s">
        <v>745</v>
      </c>
      <c r="J76" s="8"/>
    </row>
    <row r="77" spans="1:10" s="5" customFormat="1" ht="43.5" x14ac:dyDescent="0.35">
      <c r="A77" s="10">
        <v>45231</v>
      </c>
      <c r="B77" s="6" t="s">
        <v>673</v>
      </c>
      <c r="C77" s="6" t="s">
        <v>675</v>
      </c>
      <c r="D77" s="7" t="s">
        <v>7</v>
      </c>
      <c r="E77" s="6" t="s">
        <v>680</v>
      </c>
      <c r="F77" s="6" t="s">
        <v>450</v>
      </c>
      <c r="G77" s="6" t="s">
        <v>552</v>
      </c>
      <c r="H77" s="6"/>
      <c r="I77" s="8" t="s">
        <v>745</v>
      </c>
      <c r="J77" s="8"/>
    </row>
    <row r="78" spans="1:10" ht="29" x14ac:dyDescent="0.35">
      <c r="A78" s="10">
        <v>45231</v>
      </c>
      <c r="B78" s="6" t="s">
        <v>673</v>
      </c>
      <c r="C78" s="6" t="s">
        <v>675</v>
      </c>
      <c r="D78" s="7" t="s">
        <v>7</v>
      </c>
      <c r="E78" s="6" t="s">
        <v>553</v>
      </c>
      <c r="F78" s="6" t="s">
        <v>451</v>
      </c>
      <c r="G78" s="6" t="s">
        <v>552</v>
      </c>
      <c r="H78" s="6" t="s">
        <v>480</v>
      </c>
      <c r="I78" s="8" t="s">
        <v>746</v>
      </c>
      <c r="J78" s="8" t="s">
        <v>516</v>
      </c>
    </row>
    <row r="79" spans="1:10" ht="43.5" x14ac:dyDescent="0.35">
      <c r="A79" s="10">
        <v>45231</v>
      </c>
      <c r="B79" s="6" t="s">
        <v>673</v>
      </c>
      <c r="C79" s="6" t="s">
        <v>675</v>
      </c>
      <c r="D79" s="7" t="s">
        <v>7</v>
      </c>
      <c r="E79" s="6" t="s">
        <v>554</v>
      </c>
      <c r="F79" s="6" t="s">
        <v>452</v>
      </c>
      <c r="G79" s="6" t="s">
        <v>552</v>
      </c>
      <c r="H79" s="6" t="s">
        <v>480</v>
      </c>
      <c r="I79" s="8" t="s">
        <v>747</v>
      </c>
      <c r="J79" s="8" t="s">
        <v>530</v>
      </c>
    </row>
    <row r="80" spans="1:10" ht="43.5" x14ac:dyDescent="0.35">
      <c r="A80" s="10">
        <v>45231</v>
      </c>
      <c r="B80" s="6" t="s">
        <v>673</v>
      </c>
      <c r="C80" s="6" t="s">
        <v>675</v>
      </c>
      <c r="D80" s="7" t="s">
        <v>7</v>
      </c>
      <c r="E80" s="6" t="s">
        <v>561</v>
      </c>
      <c r="F80" s="6" t="s">
        <v>453</v>
      </c>
      <c r="G80" s="6" t="s">
        <v>552</v>
      </c>
      <c r="H80" s="6"/>
      <c r="I80" s="8" t="s">
        <v>748</v>
      </c>
      <c r="J80" s="8" t="s">
        <v>530</v>
      </c>
    </row>
    <row r="81" spans="1:10" ht="70" customHeight="1" x14ac:dyDescent="0.35">
      <c r="A81" s="10">
        <v>45231</v>
      </c>
      <c r="B81" s="6" t="s">
        <v>673</v>
      </c>
      <c r="C81" s="6" t="s">
        <v>675</v>
      </c>
      <c r="D81" s="7" t="s">
        <v>7</v>
      </c>
      <c r="E81" s="6" t="s">
        <v>455</v>
      </c>
      <c r="F81" s="6"/>
      <c r="G81" s="6" t="s">
        <v>552</v>
      </c>
      <c r="H81" s="6"/>
      <c r="I81" s="8" t="s">
        <v>454</v>
      </c>
      <c r="J81" s="8"/>
    </row>
    <row r="82" spans="1:10" ht="29" x14ac:dyDescent="0.35">
      <c r="A82" s="10">
        <v>45231</v>
      </c>
      <c r="B82" s="6" t="s">
        <v>673</v>
      </c>
      <c r="C82" s="6" t="s">
        <v>675</v>
      </c>
      <c r="D82" s="7" t="s">
        <v>7</v>
      </c>
      <c r="E82" s="6" t="s">
        <v>562</v>
      </c>
      <c r="F82" s="6" t="s">
        <v>457</v>
      </c>
      <c r="G82" s="6" t="s">
        <v>552</v>
      </c>
      <c r="H82" s="6" t="s">
        <v>456</v>
      </c>
      <c r="I82" s="8" t="s">
        <v>749</v>
      </c>
      <c r="J82" s="8" t="s">
        <v>530</v>
      </c>
    </row>
    <row r="83" spans="1:10" ht="130.5" x14ac:dyDescent="0.35">
      <c r="A83" s="10">
        <v>45231</v>
      </c>
      <c r="B83" s="6" t="s">
        <v>673</v>
      </c>
      <c r="C83" s="6" t="s">
        <v>675</v>
      </c>
      <c r="D83" s="7" t="s">
        <v>7</v>
      </c>
      <c r="E83" s="6" t="s">
        <v>458</v>
      </c>
      <c r="F83" s="6"/>
      <c r="G83" s="6" t="s">
        <v>552</v>
      </c>
      <c r="H83" s="6"/>
      <c r="I83" s="8" t="s">
        <v>459</v>
      </c>
      <c r="J83" s="8"/>
    </row>
    <row r="84" spans="1:10" ht="29" x14ac:dyDescent="0.35">
      <c r="A84" s="10">
        <v>45231</v>
      </c>
      <c r="B84" s="6" t="s">
        <v>673</v>
      </c>
      <c r="C84" s="6" t="s">
        <v>675</v>
      </c>
      <c r="D84" s="7" t="s">
        <v>7</v>
      </c>
      <c r="E84" s="6" t="s">
        <v>563</v>
      </c>
      <c r="F84" s="6" t="s">
        <v>460</v>
      </c>
      <c r="G84" s="6" t="s">
        <v>552</v>
      </c>
      <c r="H84" s="6" t="s">
        <v>456</v>
      </c>
      <c r="I84" s="8" t="s">
        <v>750</v>
      </c>
      <c r="J84" s="8" t="s">
        <v>516</v>
      </c>
    </row>
    <row r="85" spans="1:10" ht="29" x14ac:dyDescent="0.35">
      <c r="A85" s="10">
        <v>45231</v>
      </c>
      <c r="B85" s="6" t="s">
        <v>673</v>
      </c>
      <c r="C85" s="6" t="s">
        <v>675</v>
      </c>
      <c r="D85" s="7" t="s">
        <v>7</v>
      </c>
      <c r="E85" s="6" t="s">
        <v>564</v>
      </c>
      <c r="F85" s="6" t="s">
        <v>461</v>
      </c>
      <c r="G85" s="6" t="s">
        <v>552</v>
      </c>
      <c r="H85" s="6" t="s">
        <v>456</v>
      </c>
      <c r="I85" s="8" t="s">
        <v>751</v>
      </c>
      <c r="J85" s="8" t="s">
        <v>516</v>
      </c>
    </row>
    <row r="86" spans="1:10" ht="29" x14ac:dyDescent="0.35">
      <c r="A86" s="10">
        <v>45231</v>
      </c>
      <c r="B86" s="6" t="s">
        <v>673</v>
      </c>
      <c r="C86" s="6" t="s">
        <v>675</v>
      </c>
      <c r="D86" s="7" t="s">
        <v>7</v>
      </c>
      <c r="E86" s="6" t="s">
        <v>684</v>
      </c>
      <c r="F86" s="6" t="s">
        <v>461</v>
      </c>
      <c r="G86" s="6" t="s">
        <v>552</v>
      </c>
      <c r="H86" s="6" t="s">
        <v>456</v>
      </c>
      <c r="I86" s="8" t="s">
        <v>752</v>
      </c>
      <c r="J86" s="8" t="s">
        <v>516</v>
      </c>
    </row>
    <row r="87" spans="1:10" ht="29" x14ac:dyDescent="0.35">
      <c r="A87" s="10">
        <v>45231</v>
      </c>
      <c r="B87" s="6" t="s">
        <v>673</v>
      </c>
      <c r="C87" s="6" t="s">
        <v>675</v>
      </c>
      <c r="D87" s="7" t="s">
        <v>7</v>
      </c>
      <c r="E87" s="6" t="s">
        <v>685</v>
      </c>
      <c r="F87" s="6" t="s">
        <v>462</v>
      </c>
      <c r="G87" s="6" t="s">
        <v>552</v>
      </c>
      <c r="H87" s="6" t="s">
        <v>456</v>
      </c>
      <c r="I87" s="8" t="s">
        <v>754</v>
      </c>
      <c r="J87" s="8" t="s">
        <v>530</v>
      </c>
    </row>
    <row r="88" spans="1:10" ht="43.5" x14ac:dyDescent="0.35">
      <c r="A88" s="10">
        <v>45231</v>
      </c>
      <c r="B88" s="6" t="s">
        <v>673</v>
      </c>
      <c r="C88" s="6" t="s">
        <v>675</v>
      </c>
      <c r="D88" s="7" t="s">
        <v>7</v>
      </c>
      <c r="E88" s="6" t="s">
        <v>686</v>
      </c>
      <c r="F88" s="6" t="s">
        <v>463</v>
      </c>
      <c r="G88" s="6" t="s">
        <v>552</v>
      </c>
      <c r="H88" s="6" t="s">
        <v>456</v>
      </c>
      <c r="I88" s="8" t="s">
        <v>753</v>
      </c>
      <c r="J88" s="8" t="s">
        <v>530</v>
      </c>
    </row>
    <row r="89" spans="1:10" ht="29" x14ac:dyDescent="0.35">
      <c r="A89" s="10">
        <v>45231</v>
      </c>
      <c r="B89" s="6" t="s">
        <v>673</v>
      </c>
      <c r="C89" s="6" t="s">
        <v>675</v>
      </c>
      <c r="D89" s="7" t="s">
        <v>7</v>
      </c>
      <c r="E89" s="6" t="s">
        <v>687</v>
      </c>
      <c r="F89" s="6" t="s">
        <v>464</v>
      </c>
      <c r="G89" s="6" t="s">
        <v>552</v>
      </c>
      <c r="H89" s="6" t="s">
        <v>481</v>
      </c>
      <c r="I89" s="8" t="s">
        <v>785</v>
      </c>
      <c r="J89" s="8" t="s">
        <v>533</v>
      </c>
    </row>
    <row r="90" spans="1:10" ht="43.5" x14ac:dyDescent="0.35">
      <c r="A90" s="10">
        <v>45231</v>
      </c>
      <c r="B90" s="6" t="s">
        <v>673</v>
      </c>
      <c r="C90" s="6" t="s">
        <v>675</v>
      </c>
      <c r="D90" s="7" t="s">
        <v>7</v>
      </c>
      <c r="E90" s="6" t="s">
        <v>565</v>
      </c>
      <c r="F90" s="6" t="s">
        <v>465</v>
      </c>
      <c r="G90" s="6" t="s">
        <v>552</v>
      </c>
      <c r="H90" s="6" t="s">
        <v>456</v>
      </c>
      <c r="I90" s="8" t="s">
        <v>786</v>
      </c>
      <c r="J90" s="8" t="s">
        <v>519</v>
      </c>
    </row>
    <row r="91" spans="1:10" ht="43.5" x14ac:dyDescent="0.35">
      <c r="A91" s="10">
        <v>45231</v>
      </c>
      <c r="B91" s="6" t="s">
        <v>673</v>
      </c>
      <c r="C91" s="6" t="s">
        <v>675</v>
      </c>
      <c r="D91" s="7" t="s">
        <v>7</v>
      </c>
      <c r="E91" s="6" t="s">
        <v>566</v>
      </c>
      <c r="F91" s="6" t="s">
        <v>466</v>
      </c>
      <c r="G91" s="6" t="s">
        <v>552</v>
      </c>
      <c r="H91" s="6" t="s">
        <v>482</v>
      </c>
      <c r="I91" s="8" t="s">
        <v>787</v>
      </c>
      <c r="J91" s="8" t="s">
        <v>530</v>
      </c>
    </row>
    <row r="92" spans="1:10" ht="29" x14ac:dyDescent="0.35">
      <c r="A92" s="10">
        <v>45231</v>
      </c>
      <c r="B92" s="6" t="s">
        <v>673</v>
      </c>
      <c r="C92" s="6" t="s">
        <v>675</v>
      </c>
      <c r="D92" s="7" t="s">
        <v>7</v>
      </c>
      <c r="E92" s="6" t="s">
        <v>870</v>
      </c>
      <c r="F92" s="6" t="s">
        <v>467</v>
      </c>
      <c r="G92" s="6" t="s">
        <v>552</v>
      </c>
      <c r="H92" s="6" t="s">
        <v>483</v>
      </c>
      <c r="I92" s="8" t="s">
        <v>788</v>
      </c>
      <c r="J92" s="8" t="s">
        <v>533</v>
      </c>
    </row>
    <row r="93" spans="1:10" ht="29" x14ac:dyDescent="0.35">
      <c r="A93" s="10">
        <v>45231</v>
      </c>
      <c r="B93" s="6" t="s">
        <v>673</v>
      </c>
      <c r="C93" s="6" t="s">
        <v>675</v>
      </c>
      <c r="D93" s="7" t="s">
        <v>7</v>
      </c>
      <c r="E93" s="6" t="s">
        <v>567</v>
      </c>
      <c r="F93" s="6" t="s">
        <v>466</v>
      </c>
      <c r="G93" s="6" t="s">
        <v>552</v>
      </c>
      <c r="H93" s="6" t="s">
        <v>482</v>
      </c>
      <c r="I93" s="8" t="s">
        <v>789</v>
      </c>
      <c r="J93" s="8" t="s">
        <v>530</v>
      </c>
    </row>
    <row r="94" spans="1:10" ht="29" x14ac:dyDescent="0.35">
      <c r="A94" s="10">
        <v>45231</v>
      </c>
      <c r="B94" s="6" t="s">
        <v>673</v>
      </c>
      <c r="C94" s="6" t="s">
        <v>675</v>
      </c>
      <c r="D94" s="7" t="s">
        <v>7</v>
      </c>
      <c r="E94" s="6" t="s">
        <v>568</v>
      </c>
      <c r="F94" s="6" t="s">
        <v>468</v>
      </c>
      <c r="G94" s="6" t="s">
        <v>552</v>
      </c>
      <c r="H94" s="6" t="s">
        <v>456</v>
      </c>
      <c r="I94" s="8" t="s">
        <v>790</v>
      </c>
      <c r="J94" s="8" t="s">
        <v>530</v>
      </c>
    </row>
    <row r="95" spans="1:10" ht="29" x14ac:dyDescent="0.35">
      <c r="A95" s="10">
        <v>45231</v>
      </c>
      <c r="B95" s="6" t="s">
        <v>673</v>
      </c>
      <c r="C95" s="6" t="s">
        <v>675</v>
      </c>
      <c r="D95" s="7" t="s">
        <v>7</v>
      </c>
      <c r="E95" s="6" t="s">
        <v>569</v>
      </c>
      <c r="F95" s="6" t="s">
        <v>466</v>
      </c>
      <c r="G95" s="6" t="s">
        <v>552</v>
      </c>
      <c r="H95" s="6" t="s">
        <v>456</v>
      </c>
      <c r="I95" s="8" t="s">
        <v>791</v>
      </c>
      <c r="J95" s="8" t="s">
        <v>530</v>
      </c>
    </row>
    <row r="96" spans="1:10" ht="29" x14ac:dyDescent="0.35">
      <c r="A96" s="10">
        <v>45231</v>
      </c>
      <c r="B96" s="6" t="s">
        <v>673</v>
      </c>
      <c r="C96" s="6" t="s">
        <v>675</v>
      </c>
      <c r="D96" s="7" t="s">
        <v>7</v>
      </c>
      <c r="E96" s="6" t="s">
        <v>570</v>
      </c>
      <c r="F96" s="6" t="s">
        <v>469</v>
      </c>
      <c r="G96" s="6" t="s">
        <v>552</v>
      </c>
      <c r="H96" s="6" t="s">
        <v>483</v>
      </c>
      <c r="I96" s="8" t="s">
        <v>792</v>
      </c>
      <c r="J96" s="8" t="s">
        <v>533</v>
      </c>
    </row>
    <row r="97" spans="1:10" ht="29" x14ac:dyDescent="0.35">
      <c r="A97" s="10">
        <v>45231</v>
      </c>
      <c r="B97" s="6" t="s">
        <v>673</v>
      </c>
      <c r="C97" s="6" t="s">
        <v>675</v>
      </c>
      <c r="D97" s="7" t="s">
        <v>7</v>
      </c>
      <c r="E97" s="6" t="s">
        <v>571</v>
      </c>
      <c r="F97" s="6" t="s">
        <v>470</v>
      </c>
      <c r="G97" s="6" t="s">
        <v>552</v>
      </c>
      <c r="H97" s="6" t="s">
        <v>480</v>
      </c>
      <c r="I97" s="8" t="s">
        <v>793</v>
      </c>
      <c r="J97" s="8" t="s">
        <v>533</v>
      </c>
    </row>
    <row r="98" spans="1:10" ht="43.5" x14ac:dyDescent="0.35">
      <c r="A98" s="10">
        <v>45231</v>
      </c>
      <c r="B98" s="6" t="s">
        <v>673</v>
      </c>
      <c r="C98" s="6" t="s">
        <v>675</v>
      </c>
      <c r="D98" s="7" t="s">
        <v>7</v>
      </c>
      <c r="E98" s="6" t="s">
        <v>603</v>
      </c>
      <c r="F98" s="6" t="s">
        <v>471</v>
      </c>
      <c r="G98" s="6" t="s">
        <v>552</v>
      </c>
      <c r="H98" s="6" t="s">
        <v>480</v>
      </c>
      <c r="I98" s="8" t="s">
        <v>794</v>
      </c>
      <c r="J98" s="8" t="s">
        <v>109</v>
      </c>
    </row>
    <row r="99" spans="1:10" ht="43.5" x14ac:dyDescent="0.35">
      <c r="A99" s="10">
        <v>45231</v>
      </c>
      <c r="B99" s="6" t="s">
        <v>673</v>
      </c>
      <c r="C99" s="6" t="s">
        <v>675</v>
      </c>
      <c r="D99" s="7" t="s">
        <v>7</v>
      </c>
      <c r="E99" s="6" t="s">
        <v>604</v>
      </c>
      <c r="F99" s="6" t="s">
        <v>471</v>
      </c>
      <c r="G99" s="6" t="s">
        <v>552</v>
      </c>
      <c r="H99" s="6" t="s">
        <v>480</v>
      </c>
      <c r="I99" s="8" t="s">
        <v>795</v>
      </c>
      <c r="J99" s="8" t="s">
        <v>109</v>
      </c>
    </row>
    <row r="100" spans="1:10" ht="43.5" x14ac:dyDescent="0.35">
      <c r="A100" s="10">
        <v>45231</v>
      </c>
      <c r="B100" s="6" t="s">
        <v>673</v>
      </c>
      <c r="C100" s="6" t="s">
        <v>675</v>
      </c>
      <c r="D100" s="7" t="s">
        <v>7</v>
      </c>
      <c r="E100" s="6" t="s">
        <v>572</v>
      </c>
      <c r="F100" s="6" t="s">
        <v>466</v>
      </c>
      <c r="G100" s="6" t="s">
        <v>552</v>
      </c>
      <c r="H100" s="6" t="s">
        <v>482</v>
      </c>
      <c r="I100" s="8" t="s">
        <v>796</v>
      </c>
      <c r="J100" s="8" t="s">
        <v>530</v>
      </c>
    </row>
    <row r="101" spans="1:10" ht="43.5" x14ac:dyDescent="0.35">
      <c r="A101" s="10">
        <v>45231</v>
      </c>
      <c r="B101" s="6" t="s">
        <v>673</v>
      </c>
      <c r="C101" s="6" t="s">
        <v>675</v>
      </c>
      <c r="D101" s="7" t="s">
        <v>7</v>
      </c>
      <c r="E101" s="6" t="s">
        <v>573</v>
      </c>
      <c r="F101" s="6" t="s">
        <v>466</v>
      </c>
      <c r="G101" s="6" t="s">
        <v>552</v>
      </c>
      <c r="H101" s="6" t="s">
        <v>482</v>
      </c>
      <c r="I101" s="8" t="s">
        <v>797</v>
      </c>
      <c r="J101" s="8" t="s">
        <v>530</v>
      </c>
    </row>
    <row r="102" spans="1:10" ht="43.5" x14ac:dyDescent="0.35">
      <c r="A102" s="10">
        <v>45231</v>
      </c>
      <c r="B102" s="6" t="s">
        <v>673</v>
      </c>
      <c r="C102" s="6" t="s">
        <v>675</v>
      </c>
      <c r="D102" s="7" t="s">
        <v>7</v>
      </c>
      <c r="E102" s="6" t="s">
        <v>574</v>
      </c>
      <c r="F102" s="6" t="s">
        <v>472</v>
      </c>
      <c r="G102" s="6" t="s">
        <v>552</v>
      </c>
      <c r="H102" s="6" t="s">
        <v>480</v>
      </c>
      <c r="I102" s="8" t="s">
        <v>798</v>
      </c>
      <c r="J102" s="8" t="s">
        <v>530</v>
      </c>
    </row>
    <row r="103" spans="1:10" ht="43.5" x14ac:dyDescent="0.35">
      <c r="A103" s="10">
        <v>45231</v>
      </c>
      <c r="B103" s="6" t="s">
        <v>673</v>
      </c>
      <c r="C103" s="6" t="s">
        <v>675</v>
      </c>
      <c r="D103" s="7" t="s">
        <v>7</v>
      </c>
      <c r="E103" s="6" t="s">
        <v>560</v>
      </c>
      <c r="F103" s="6" t="s">
        <v>472</v>
      </c>
      <c r="G103" s="6" t="s">
        <v>552</v>
      </c>
      <c r="H103" s="6" t="s">
        <v>484</v>
      </c>
      <c r="I103" s="8" t="s">
        <v>799</v>
      </c>
      <c r="J103" s="8" t="s">
        <v>530</v>
      </c>
    </row>
    <row r="104" spans="1:10" ht="43.5" x14ac:dyDescent="0.35">
      <c r="A104" s="10">
        <v>45231</v>
      </c>
      <c r="B104" s="6" t="s">
        <v>673</v>
      </c>
      <c r="C104" s="6" t="s">
        <v>675</v>
      </c>
      <c r="D104" s="7" t="s">
        <v>7</v>
      </c>
      <c r="E104" s="6" t="s">
        <v>559</v>
      </c>
      <c r="F104" s="6" t="s">
        <v>471</v>
      </c>
      <c r="G104" s="6" t="s">
        <v>552</v>
      </c>
      <c r="H104" s="6" t="s">
        <v>484</v>
      </c>
      <c r="I104" s="8" t="s">
        <v>800</v>
      </c>
      <c r="J104" s="8" t="s">
        <v>519</v>
      </c>
    </row>
    <row r="105" spans="1:10" ht="43.5" x14ac:dyDescent="0.35">
      <c r="A105" s="10">
        <v>45231</v>
      </c>
      <c r="B105" s="6" t="s">
        <v>673</v>
      </c>
      <c r="C105" s="6" t="s">
        <v>675</v>
      </c>
      <c r="D105" s="7" t="s">
        <v>7</v>
      </c>
      <c r="E105" s="6" t="s">
        <v>558</v>
      </c>
      <c r="F105" s="6" t="s">
        <v>471</v>
      </c>
      <c r="G105" s="6" t="s">
        <v>552</v>
      </c>
      <c r="H105" s="6" t="s">
        <v>484</v>
      </c>
      <c r="I105" s="8" t="s">
        <v>801</v>
      </c>
      <c r="J105" s="8" t="s">
        <v>519</v>
      </c>
    </row>
    <row r="106" spans="1:10" ht="43.5" x14ac:dyDescent="0.35">
      <c r="A106" s="10">
        <v>45231</v>
      </c>
      <c r="B106" s="6" t="s">
        <v>673</v>
      </c>
      <c r="C106" s="6" t="s">
        <v>675</v>
      </c>
      <c r="D106" s="7" t="s">
        <v>7</v>
      </c>
      <c r="E106" s="6" t="s">
        <v>557</v>
      </c>
      <c r="F106" s="6" t="s">
        <v>471</v>
      </c>
      <c r="G106" s="6" t="s">
        <v>552</v>
      </c>
      <c r="H106" s="6" t="s">
        <v>484</v>
      </c>
      <c r="I106" s="8" t="s">
        <v>802</v>
      </c>
      <c r="J106" s="8" t="s">
        <v>519</v>
      </c>
    </row>
    <row r="107" spans="1:10" ht="43.5" x14ac:dyDescent="0.35">
      <c r="A107" s="10">
        <v>45231</v>
      </c>
      <c r="B107" s="6" t="s">
        <v>673</v>
      </c>
      <c r="C107" s="6" t="s">
        <v>675</v>
      </c>
      <c r="D107" s="7" t="s">
        <v>7</v>
      </c>
      <c r="E107" s="6" t="s">
        <v>556</v>
      </c>
      <c r="F107" s="6" t="s">
        <v>473</v>
      </c>
      <c r="G107" s="6" t="s">
        <v>552</v>
      </c>
      <c r="H107" s="6" t="s">
        <v>456</v>
      </c>
      <c r="I107" s="8" t="s">
        <v>803</v>
      </c>
      <c r="J107" s="8"/>
    </row>
    <row r="108" spans="1:10" ht="29" x14ac:dyDescent="0.35">
      <c r="A108" s="10">
        <v>45231</v>
      </c>
      <c r="B108" s="6" t="s">
        <v>673</v>
      </c>
      <c r="C108" s="6" t="s">
        <v>675</v>
      </c>
      <c r="D108" s="7" t="s">
        <v>7</v>
      </c>
      <c r="E108" s="6" t="s">
        <v>555</v>
      </c>
      <c r="F108" s="6" t="s">
        <v>474</v>
      </c>
      <c r="G108" s="6" t="s">
        <v>552</v>
      </c>
      <c r="H108" s="6" t="s">
        <v>480</v>
      </c>
      <c r="I108" s="8" t="s">
        <v>804</v>
      </c>
      <c r="J108" s="8"/>
    </row>
    <row r="109" spans="1:10" ht="101.5" x14ac:dyDescent="0.35">
      <c r="A109" s="10">
        <v>45231</v>
      </c>
      <c r="B109" s="6" t="s">
        <v>673</v>
      </c>
      <c r="C109" s="6" t="s">
        <v>675</v>
      </c>
      <c r="D109" s="7" t="s">
        <v>7</v>
      </c>
      <c r="E109" s="6" t="s">
        <v>544</v>
      </c>
      <c r="F109" s="6"/>
      <c r="G109" s="6" t="s">
        <v>552</v>
      </c>
      <c r="H109" s="6" t="s">
        <v>456</v>
      </c>
      <c r="I109" s="8" t="s">
        <v>475</v>
      </c>
      <c r="J109" s="8"/>
    </row>
    <row r="110" spans="1:10" ht="29" x14ac:dyDescent="0.35">
      <c r="A110" s="10">
        <v>45231</v>
      </c>
      <c r="B110" s="6" t="s">
        <v>673</v>
      </c>
      <c r="C110" s="6" t="s">
        <v>674</v>
      </c>
      <c r="D110" s="7" t="s">
        <v>8</v>
      </c>
      <c r="E110" s="6" t="s">
        <v>688</v>
      </c>
      <c r="F110" s="6" t="s">
        <v>185</v>
      </c>
      <c r="G110" s="6"/>
      <c r="H110" s="6"/>
      <c r="I110" s="6" t="s">
        <v>605</v>
      </c>
      <c r="J110" s="6" t="s">
        <v>530</v>
      </c>
    </row>
    <row r="111" spans="1:10" ht="246.5" x14ac:dyDescent="0.35">
      <c r="A111" s="10">
        <v>45231</v>
      </c>
      <c r="B111" s="6" t="s">
        <v>673</v>
      </c>
      <c r="C111" s="6" t="s">
        <v>675</v>
      </c>
      <c r="D111" s="7" t="s">
        <v>10</v>
      </c>
      <c r="E111" s="6" t="s">
        <v>689</v>
      </c>
      <c r="F111" s="6" t="s">
        <v>580</v>
      </c>
      <c r="G111" s="6"/>
      <c r="H111" s="6"/>
      <c r="I111" s="6" t="s">
        <v>485</v>
      </c>
      <c r="J111" s="6"/>
    </row>
    <row r="112" spans="1:10" x14ac:dyDescent="0.35">
      <c r="A112" s="10">
        <v>45231</v>
      </c>
      <c r="B112" s="6" t="s">
        <v>673</v>
      </c>
      <c r="C112" s="6" t="s">
        <v>674</v>
      </c>
      <c r="D112" s="7" t="s">
        <v>11</v>
      </c>
      <c r="E112" s="6" t="s">
        <v>237</v>
      </c>
      <c r="F112" s="6" t="s">
        <v>238</v>
      </c>
      <c r="G112" s="6" t="s">
        <v>582</v>
      </c>
      <c r="H112" s="6" t="s">
        <v>582</v>
      </c>
      <c r="I112" s="6" t="s">
        <v>239</v>
      </c>
      <c r="J112" s="6" t="s">
        <v>109</v>
      </c>
    </row>
    <row r="113" spans="1:10" ht="29" x14ac:dyDescent="0.35">
      <c r="A113" s="10">
        <v>45231</v>
      </c>
      <c r="B113" s="6" t="s">
        <v>673</v>
      </c>
      <c r="C113" s="6" t="s">
        <v>674</v>
      </c>
      <c r="D113" s="7" t="s">
        <v>11</v>
      </c>
      <c r="E113" s="6" t="s">
        <v>240</v>
      </c>
      <c r="F113" s="6" t="s">
        <v>241</v>
      </c>
      <c r="G113" s="6" t="s">
        <v>582</v>
      </c>
      <c r="H113" s="6" t="s">
        <v>582</v>
      </c>
      <c r="I113" s="8" t="s">
        <v>805</v>
      </c>
      <c r="J113" s="6" t="s">
        <v>109</v>
      </c>
    </row>
    <row r="114" spans="1:10" x14ac:dyDescent="0.35">
      <c r="A114" s="10">
        <v>45231</v>
      </c>
      <c r="B114" s="6" t="s">
        <v>673</v>
      </c>
      <c r="C114" s="6" t="s">
        <v>674</v>
      </c>
      <c r="D114" s="7" t="s">
        <v>11</v>
      </c>
      <c r="E114" s="6" t="s">
        <v>690</v>
      </c>
      <c r="F114" s="6" t="s">
        <v>242</v>
      </c>
      <c r="G114" s="6" t="s">
        <v>582</v>
      </c>
      <c r="H114" s="6" t="s">
        <v>582</v>
      </c>
      <c r="I114" s="8" t="s">
        <v>806</v>
      </c>
      <c r="J114" s="6" t="s">
        <v>109</v>
      </c>
    </row>
    <row r="115" spans="1:10" ht="43.5" x14ac:dyDescent="0.35">
      <c r="A115" s="10">
        <v>45231</v>
      </c>
      <c r="B115" s="6" t="s">
        <v>673</v>
      </c>
      <c r="C115" s="6" t="s">
        <v>674</v>
      </c>
      <c r="D115" s="7" t="s">
        <v>11</v>
      </c>
      <c r="E115" s="6" t="s">
        <v>691</v>
      </c>
      <c r="F115" s="6" t="s">
        <v>243</v>
      </c>
      <c r="G115" s="6" t="s">
        <v>582</v>
      </c>
      <c r="H115" s="6" t="s">
        <v>582</v>
      </c>
      <c r="I115" s="8" t="s">
        <v>807</v>
      </c>
      <c r="J115" s="6" t="s">
        <v>109</v>
      </c>
    </row>
    <row r="116" spans="1:10" x14ac:dyDescent="0.35">
      <c r="A116" s="10">
        <v>45231</v>
      </c>
      <c r="B116" s="6" t="s">
        <v>673</v>
      </c>
      <c r="C116" s="6" t="s">
        <v>674</v>
      </c>
      <c r="D116" s="7" t="s">
        <v>11</v>
      </c>
      <c r="E116" s="6" t="s">
        <v>692</v>
      </c>
      <c r="F116" s="6" t="s">
        <v>244</v>
      </c>
      <c r="G116" s="6" t="s">
        <v>582</v>
      </c>
      <c r="H116" s="6" t="s">
        <v>582</v>
      </c>
      <c r="I116" s="6" t="s">
        <v>808</v>
      </c>
      <c r="J116" s="6" t="s">
        <v>109</v>
      </c>
    </row>
    <row r="117" spans="1:10" x14ac:dyDescent="0.35">
      <c r="A117" s="10">
        <v>45231</v>
      </c>
      <c r="B117" s="6" t="s">
        <v>673</v>
      </c>
      <c r="C117" s="6" t="s">
        <v>674</v>
      </c>
      <c r="D117" s="7" t="s">
        <v>11</v>
      </c>
      <c r="E117" s="6" t="s">
        <v>693</v>
      </c>
      <c r="F117" s="6" t="s">
        <v>245</v>
      </c>
      <c r="G117" s="6" t="s">
        <v>582</v>
      </c>
      <c r="H117" s="6" t="s">
        <v>582</v>
      </c>
      <c r="I117" s="8" t="s">
        <v>809</v>
      </c>
      <c r="J117" s="6" t="s">
        <v>109</v>
      </c>
    </row>
    <row r="118" spans="1:10" x14ac:dyDescent="0.35">
      <c r="A118" s="10">
        <v>45231</v>
      </c>
      <c r="B118" s="6" t="s">
        <v>673</v>
      </c>
      <c r="C118" s="6" t="s">
        <v>674</v>
      </c>
      <c r="D118" s="7" t="s">
        <v>11</v>
      </c>
      <c r="E118" s="6" t="s">
        <v>694</v>
      </c>
      <c r="F118" s="6" t="s">
        <v>246</v>
      </c>
      <c r="G118" s="6" t="s">
        <v>582</v>
      </c>
      <c r="H118" s="6" t="s">
        <v>582</v>
      </c>
      <c r="I118" s="8" t="s">
        <v>810</v>
      </c>
      <c r="J118" s="6" t="s">
        <v>109</v>
      </c>
    </row>
    <row r="119" spans="1:10" x14ac:dyDescent="0.35">
      <c r="A119" s="10">
        <v>45231</v>
      </c>
      <c r="B119" s="6" t="s">
        <v>673</v>
      </c>
      <c r="C119" s="6" t="s">
        <v>674</v>
      </c>
      <c r="D119" s="7" t="s">
        <v>11</v>
      </c>
      <c r="E119" s="6" t="s">
        <v>695</v>
      </c>
      <c r="F119" s="6" t="s">
        <v>247</v>
      </c>
      <c r="G119" s="6" t="s">
        <v>582</v>
      </c>
      <c r="H119" s="6" t="s">
        <v>582</v>
      </c>
      <c r="I119" s="8" t="s">
        <v>811</v>
      </c>
      <c r="J119" s="6" t="s">
        <v>109</v>
      </c>
    </row>
    <row r="120" spans="1:10" x14ac:dyDescent="0.35">
      <c r="A120" s="10">
        <v>45231</v>
      </c>
      <c r="B120" s="6" t="s">
        <v>673</v>
      </c>
      <c r="C120" s="6" t="s">
        <v>674</v>
      </c>
      <c r="D120" s="7" t="s">
        <v>11</v>
      </c>
      <c r="E120" s="6" t="s">
        <v>696</v>
      </c>
      <c r="F120" s="6" t="s">
        <v>248</v>
      </c>
      <c r="G120" s="6" t="s">
        <v>582</v>
      </c>
      <c r="H120" s="6" t="s">
        <v>582</v>
      </c>
      <c r="I120" s="8" t="s">
        <v>812</v>
      </c>
      <c r="J120" s="6" t="s">
        <v>109</v>
      </c>
    </row>
    <row r="121" spans="1:10" x14ac:dyDescent="0.35">
      <c r="A121" s="10">
        <v>45231</v>
      </c>
      <c r="B121" s="6" t="s">
        <v>673</v>
      </c>
      <c r="C121" s="6" t="s">
        <v>674</v>
      </c>
      <c r="D121" s="7" t="s">
        <v>11</v>
      </c>
      <c r="E121" s="6" t="s">
        <v>697</v>
      </c>
      <c r="F121" s="6" t="s">
        <v>249</v>
      </c>
      <c r="G121" s="6" t="s">
        <v>582</v>
      </c>
      <c r="H121" s="6" t="s">
        <v>582</v>
      </c>
      <c r="I121" s="8" t="s">
        <v>813</v>
      </c>
      <c r="J121" s="6" t="s">
        <v>109</v>
      </c>
    </row>
    <row r="122" spans="1:10" x14ac:dyDescent="0.35">
      <c r="A122" s="10">
        <v>45231</v>
      </c>
      <c r="B122" s="6" t="s">
        <v>673</v>
      </c>
      <c r="C122" s="6" t="s">
        <v>674</v>
      </c>
      <c r="D122" s="7" t="s">
        <v>11</v>
      </c>
      <c r="E122" s="6" t="s">
        <v>698</v>
      </c>
      <c r="F122" s="6" t="s">
        <v>250</v>
      </c>
      <c r="G122" s="6" t="s">
        <v>582</v>
      </c>
      <c r="H122" s="6" t="s">
        <v>582</v>
      </c>
      <c r="I122" s="8" t="s">
        <v>814</v>
      </c>
      <c r="J122" s="6" t="s">
        <v>109</v>
      </c>
    </row>
    <row r="123" spans="1:10" ht="29" x14ac:dyDescent="0.35">
      <c r="A123" s="10">
        <v>45231</v>
      </c>
      <c r="B123" s="6" t="s">
        <v>673</v>
      </c>
      <c r="C123" s="6" t="s">
        <v>674</v>
      </c>
      <c r="D123" s="7" t="s">
        <v>11</v>
      </c>
      <c r="E123" s="6" t="s">
        <v>699</v>
      </c>
      <c r="F123" s="6" t="s">
        <v>251</v>
      </c>
      <c r="G123" s="6" t="s">
        <v>582</v>
      </c>
      <c r="H123" s="6" t="s">
        <v>582</v>
      </c>
      <c r="I123" s="8" t="s">
        <v>815</v>
      </c>
      <c r="J123" s="6" t="s">
        <v>109</v>
      </c>
    </row>
    <row r="124" spans="1:10" x14ac:dyDescent="0.35">
      <c r="A124" s="10">
        <v>45231</v>
      </c>
      <c r="B124" s="6" t="s">
        <v>673</v>
      </c>
      <c r="C124" s="6" t="s">
        <v>674</v>
      </c>
      <c r="D124" s="7" t="s">
        <v>11</v>
      </c>
      <c r="E124" s="6" t="s">
        <v>700</v>
      </c>
      <c r="F124" s="6" t="s">
        <v>252</v>
      </c>
      <c r="G124" s="6" t="s">
        <v>582</v>
      </c>
      <c r="H124" s="6" t="s">
        <v>582</v>
      </c>
      <c r="I124" s="8" t="s">
        <v>816</v>
      </c>
      <c r="J124" s="6" t="s">
        <v>109</v>
      </c>
    </row>
    <row r="125" spans="1:10" x14ac:dyDescent="0.35">
      <c r="A125" s="10">
        <v>45231</v>
      </c>
      <c r="B125" s="6" t="s">
        <v>673</v>
      </c>
      <c r="C125" s="6" t="s">
        <v>674</v>
      </c>
      <c r="D125" s="7" t="s">
        <v>11</v>
      </c>
      <c r="E125" s="6" t="s">
        <v>701</v>
      </c>
      <c r="F125" s="6" t="s">
        <v>253</v>
      </c>
      <c r="G125" s="6" t="s">
        <v>582</v>
      </c>
      <c r="H125" s="6" t="s">
        <v>582</v>
      </c>
      <c r="I125" s="8" t="s">
        <v>817</v>
      </c>
      <c r="J125" s="6" t="s">
        <v>109</v>
      </c>
    </row>
    <row r="126" spans="1:10" x14ac:dyDescent="0.35">
      <c r="A126" s="10">
        <v>45231</v>
      </c>
      <c r="B126" s="6" t="s">
        <v>673</v>
      </c>
      <c r="C126" s="6" t="s">
        <v>674</v>
      </c>
      <c r="D126" s="7" t="s">
        <v>11</v>
      </c>
      <c r="E126" s="6" t="s">
        <v>702</v>
      </c>
      <c r="F126" s="6" t="s">
        <v>254</v>
      </c>
      <c r="G126" s="6" t="s">
        <v>582</v>
      </c>
      <c r="H126" s="6" t="s">
        <v>582</v>
      </c>
      <c r="I126" s="8" t="s">
        <v>818</v>
      </c>
      <c r="J126" s="6" t="s">
        <v>109</v>
      </c>
    </row>
    <row r="127" spans="1:10" ht="29" x14ac:dyDescent="0.35">
      <c r="A127" s="10">
        <v>45231</v>
      </c>
      <c r="B127" s="6" t="s">
        <v>673</v>
      </c>
      <c r="C127" s="6" t="s">
        <v>674</v>
      </c>
      <c r="D127" s="7" t="s">
        <v>11</v>
      </c>
      <c r="E127" s="6" t="s">
        <v>703</v>
      </c>
      <c r="F127" s="6" t="s">
        <v>255</v>
      </c>
      <c r="G127" s="6" t="s">
        <v>582</v>
      </c>
      <c r="H127" s="6" t="s">
        <v>582</v>
      </c>
      <c r="I127" s="8" t="s">
        <v>819</v>
      </c>
      <c r="J127" s="6" t="s">
        <v>109</v>
      </c>
    </row>
    <row r="128" spans="1:10" ht="29" x14ac:dyDescent="0.35">
      <c r="A128" s="10">
        <v>45231</v>
      </c>
      <c r="B128" s="6" t="s">
        <v>673</v>
      </c>
      <c r="C128" s="6" t="s">
        <v>674</v>
      </c>
      <c r="D128" s="7" t="s">
        <v>11</v>
      </c>
      <c r="E128" s="6" t="s">
        <v>704</v>
      </c>
      <c r="F128" s="6" t="s">
        <v>256</v>
      </c>
      <c r="G128" s="6" t="s">
        <v>582</v>
      </c>
      <c r="H128" s="6" t="s">
        <v>582</v>
      </c>
      <c r="I128" s="8" t="s">
        <v>820</v>
      </c>
      <c r="J128" s="6" t="s">
        <v>109</v>
      </c>
    </row>
    <row r="129" spans="1:10" ht="29" x14ac:dyDescent="0.35">
      <c r="A129" s="10">
        <v>45231</v>
      </c>
      <c r="B129" s="6" t="s">
        <v>673</v>
      </c>
      <c r="C129" s="6" t="s">
        <v>674</v>
      </c>
      <c r="D129" s="7" t="s">
        <v>11</v>
      </c>
      <c r="E129" s="6" t="s">
        <v>705</v>
      </c>
      <c r="F129" s="6" t="s">
        <v>257</v>
      </c>
      <c r="G129" s="6" t="s">
        <v>582</v>
      </c>
      <c r="H129" s="6" t="s">
        <v>582</v>
      </c>
      <c r="I129" s="8" t="s">
        <v>821</v>
      </c>
      <c r="J129" s="6" t="s">
        <v>109</v>
      </c>
    </row>
    <row r="130" spans="1:10" x14ac:dyDescent="0.35">
      <c r="A130" s="10">
        <v>45231</v>
      </c>
      <c r="B130" s="6" t="s">
        <v>673</v>
      </c>
      <c r="C130" s="6" t="s">
        <v>674</v>
      </c>
      <c r="D130" s="7" t="s">
        <v>12</v>
      </c>
      <c r="E130" s="6" t="s">
        <v>189</v>
      </c>
      <c r="F130" s="6" t="s">
        <v>201</v>
      </c>
      <c r="G130" s="6" t="s">
        <v>190</v>
      </c>
      <c r="H130" s="6" t="s">
        <v>191</v>
      </c>
      <c r="I130" s="6" t="s">
        <v>192</v>
      </c>
      <c r="J130" s="6" t="s">
        <v>519</v>
      </c>
    </row>
    <row r="131" spans="1:10" x14ac:dyDescent="0.35">
      <c r="A131" s="10">
        <v>45231</v>
      </c>
      <c r="B131" s="6" t="s">
        <v>673</v>
      </c>
      <c r="C131" s="6" t="s">
        <v>674</v>
      </c>
      <c r="D131" s="7" t="s">
        <v>12</v>
      </c>
      <c r="E131" s="6" t="s">
        <v>189</v>
      </c>
      <c r="F131" s="6" t="s">
        <v>202</v>
      </c>
      <c r="G131" s="6" t="s">
        <v>196</v>
      </c>
      <c r="H131" s="6" t="s">
        <v>191</v>
      </c>
      <c r="I131" s="6" t="s">
        <v>205</v>
      </c>
      <c r="J131" s="6" t="s">
        <v>109</v>
      </c>
    </row>
    <row r="132" spans="1:10" x14ac:dyDescent="0.35">
      <c r="A132" s="10">
        <v>45231</v>
      </c>
      <c r="B132" s="6" t="s">
        <v>673</v>
      </c>
      <c r="C132" s="6" t="s">
        <v>674</v>
      </c>
      <c r="D132" s="7" t="s">
        <v>12</v>
      </c>
      <c r="E132" s="6" t="s">
        <v>189</v>
      </c>
      <c r="F132" s="6" t="s">
        <v>203</v>
      </c>
      <c r="G132" s="6" t="s">
        <v>200</v>
      </c>
      <c r="H132" s="6" t="s">
        <v>191</v>
      </c>
      <c r="I132" s="6" t="s">
        <v>206</v>
      </c>
      <c r="J132" s="6" t="s">
        <v>109</v>
      </c>
    </row>
    <row r="133" spans="1:10" x14ac:dyDescent="0.35">
      <c r="A133" s="10">
        <v>45231</v>
      </c>
      <c r="B133" s="6" t="s">
        <v>673</v>
      </c>
      <c r="C133" s="6" t="s">
        <v>674</v>
      </c>
      <c r="D133" s="7" t="s">
        <v>12</v>
      </c>
      <c r="E133" s="6" t="s">
        <v>195</v>
      </c>
      <c r="F133" s="6" t="s">
        <v>193</v>
      </c>
      <c r="G133" s="6" t="s">
        <v>190</v>
      </c>
      <c r="H133" s="6" t="s">
        <v>191</v>
      </c>
      <c r="I133" s="6" t="s">
        <v>194</v>
      </c>
      <c r="J133" s="6" t="s">
        <v>109</v>
      </c>
    </row>
    <row r="134" spans="1:10" x14ac:dyDescent="0.35">
      <c r="A134" s="10">
        <v>45231</v>
      </c>
      <c r="B134" s="6" t="s">
        <v>673</v>
      </c>
      <c r="C134" s="6" t="s">
        <v>674</v>
      </c>
      <c r="D134" s="7" t="s">
        <v>12</v>
      </c>
      <c r="E134" s="6" t="s">
        <v>195</v>
      </c>
      <c r="F134" s="6" t="s">
        <v>193</v>
      </c>
      <c r="G134" s="6" t="s">
        <v>196</v>
      </c>
      <c r="H134" s="6" t="s">
        <v>197</v>
      </c>
      <c r="I134" s="6" t="s">
        <v>198</v>
      </c>
      <c r="J134" s="6" t="s">
        <v>109</v>
      </c>
    </row>
    <row r="135" spans="1:10" x14ac:dyDescent="0.35">
      <c r="A135" s="10">
        <v>45231</v>
      </c>
      <c r="B135" s="6" t="s">
        <v>673</v>
      </c>
      <c r="C135" s="6" t="s">
        <v>674</v>
      </c>
      <c r="D135" s="7" t="s">
        <v>12</v>
      </c>
      <c r="E135" s="6" t="s">
        <v>195</v>
      </c>
      <c r="F135" s="6" t="s">
        <v>193</v>
      </c>
      <c r="G135" s="6" t="s">
        <v>200</v>
      </c>
      <c r="H135" s="6" t="s">
        <v>197</v>
      </c>
      <c r="I135" s="6" t="s">
        <v>199</v>
      </c>
      <c r="J135" s="6" t="s">
        <v>109</v>
      </c>
    </row>
    <row r="136" spans="1:10" ht="29" x14ac:dyDescent="0.35">
      <c r="A136" s="10">
        <v>45231</v>
      </c>
      <c r="B136" s="6" t="s">
        <v>673</v>
      </c>
      <c r="C136" s="6" t="s">
        <v>674</v>
      </c>
      <c r="D136" s="7" t="s">
        <v>12</v>
      </c>
      <c r="E136" s="6" t="s">
        <v>204</v>
      </c>
      <c r="F136" s="6" t="s">
        <v>211</v>
      </c>
      <c r="G136" s="6" t="s">
        <v>200</v>
      </c>
      <c r="H136" s="6" t="s">
        <v>212</v>
      </c>
      <c r="I136" s="6" t="s">
        <v>213</v>
      </c>
      <c r="J136" s="6" t="s">
        <v>109</v>
      </c>
    </row>
    <row r="137" spans="1:10" x14ac:dyDescent="0.35">
      <c r="A137" s="10">
        <v>45231</v>
      </c>
      <c r="B137" s="6" t="s">
        <v>673</v>
      </c>
      <c r="C137" s="6" t="s">
        <v>674</v>
      </c>
      <c r="D137" s="7" t="s">
        <v>12</v>
      </c>
      <c r="E137" s="6" t="s">
        <v>207</v>
      </c>
      <c r="F137" s="6" t="s">
        <v>208</v>
      </c>
      <c r="G137" s="6" t="s">
        <v>200</v>
      </c>
      <c r="H137" s="6" t="s">
        <v>209</v>
      </c>
      <c r="I137" s="6" t="s">
        <v>210</v>
      </c>
      <c r="J137" s="6" t="s">
        <v>109</v>
      </c>
    </row>
    <row r="138" spans="1:10" ht="29" x14ac:dyDescent="0.35">
      <c r="A138" s="10">
        <v>45231</v>
      </c>
      <c r="B138" s="6" t="s">
        <v>673</v>
      </c>
      <c r="C138" s="6" t="s">
        <v>674</v>
      </c>
      <c r="D138" s="7" t="s">
        <v>12</v>
      </c>
      <c r="E138" s="6" t="s">
        <v>214</v>
      </c>
      <c r="F138" s="6" t="s">
        <v>215</v>
      </c>
      <c r="G138" s="6" t="s">
        <v>216</v>
      </c>
      <c r="H138" s="6" t="s">
        <v>212</v>
      </c>
      <c r="I138" s="6" t="s">
        <v>217</v>
      </c>
      <c r="J138" s="6" t="s">
        <v>109</v>
      </c>
    </row>
    <row r="139" spans="1:10" ht="43.5" x14ac:dyDescent="0.35">
      <c r="A139" s="10">
        <v>45231</v>
      </c>
      <c r="B139" s="6" t="s">
        <v>673</v>
      </c>
      <c r="C139" s="6" t="s">
        <v>674</v>
      </c>
      <c r="D139" s="7" t="s">
        <v>12</v>
      </c>
      <c r="E139" s="6" t="s">
        <v>218</v>
      </c>
      <c r="F139" s="6" t="s">
        <v>219</v>
      </c>
      <c r="G139" s="6" t="s">
        <v>220</v>
      </c>
      <c r="H139" s="6" t="s">
        <v>191</v>
      </c>
      <c r="I139" s="6" t="s">
        <v>822</v>
      </c>
      <c r="J139" s="6" t="s">
        <v>109</v>
      </c>
    </row>
    <row r="140" spans="1:10" ht="43.5" x14ac:dyDescent="0.35">
      <c r="A140" s="10">
        <v>45231</v>
      </c>
      <c r="B140" s="6" t="s">
        <v>673</v>
      </c>
      <c r="C140" s="6" t="s">
        <v>674</v>
      </c>
      <c r="D140" s="7" t="s">
        <v>12</v>
      </c>
      <c r="E140" s="6" t="s">
        <v>221</v>
      </c>
      <c r="F140" s="6" t="s">
        <v>222</v>
      </c>
      <c r="G140" s="6" t="s">
        <v>190</v>
      </c>
      <c r="H140" s="6" t="s">
        <v>191</v>
      </c>
      <c r="I140" s="6" t="s">
        <v>823</v>
      </c>
      <c r="J140" s="6" t="s">
        <v>109</v>
      </c>
    </row>
    <row r="141" spans="1:10" ht="43.5" x14ac:dyDescent="0.35">
      <c r="A141" s="10">
        <v>45231</v>
      </c>
      <c r="B141" s="6" t="s">
        <v>673</v>
      </c>
      <c r="C141" s="6" t="s">
        <v>674</v>
      </c>
      <c r="D141" s="7" t="s">
        <v>12</v>
      </c>
      <c r="E141" s="6" t="s">
        <v>223</v>
      </c>
      <c r="F141" s="6" t="s">
        <v>222</v>
      </c>
      <c r="G141" s="6" t="s">
        <v>190</v>
      </c>
      <c r="H141" s="6" t="s">
        <v>191</v>
      </c>
      <c r="I141" s="6" t="s">
        <v>824</v>
      </c>
      <c r="J141" s="6" t="s">
        <v>109</v>
      </c>
    </row>
    <row r="142" spans="1:10" ht="43.5" x14ac:dyDescent="0.35">
      <c r="A142" s="10">
        <v>45231</v>
      </c>
      <c r="B142" s="6" t="s">
        <v>673</v>
      </c>
      <c r="C142" s="6" t="s">
        <v>674</v>
      </c>
      <c r="D142" s="7" t="s">
        <v>12</v>
      </c>
      <c r="E142" s="6" t="s">
        <v>871</v>
      </c>
      <c r="F142" s="6" t="s">
        <v>193</v>
      </c>
      <c r="G142" s="6" t="s">
        <v>190</v>
      </c>
      <c r="H142" s="6" t="s">
        <v>191</v>
      </c>
      <c r="I142" s="6" t="s">
        <v>825</v>
      </c>
      <c r="J142" s="6" t="s">
        <v>109</v>
      </c>
    </row>
    <row r="143" spans="1:10" x14ac:dyDescent="0.35">
      <c r="A143" s="10">
        <v>45231</v>
      </c>
      <c r="B143" s="6" t="s">
        <v>673</v>
      </c>
      <c r="C143" s="6" t="s">
        <v>674</v>
      </c>
      <c r="D143" s="7" t="s">
        <v>12</v>
      </c>
      <c r="E143" s="6" t="s">
        <v>692</v>
      </c>
      <c r="F143" s="6" t="s">
        <v>224</v>
      </c>
      <c r="G143" s="6" t="s">
        <v>190</v>
      </c>
      <c r="H143" s="6" t="s">
        <v>191</v>
      </c>
      <c r="I143" s="6" t="s">
        <v>826</v>
      </c>
      <c r="J143" s="6" t="s">
        <v>109</v>
      </c>
    </row>
    <row r="144" spans="1:10" x14ac:dyDescent="0.35">
      <c r="A144" s="10">
        <v>45231</v>
      </c>
      <c r="B144" s="6" t="s">
        <v>673</v>
      </c>
      <c r="C144" s="6" t="s">
        <v>674</v>
      </c>
      <c r="D144" s="7" t="s">
        <v>12</v>
      </c>
      <c r="E144" s="6" t="s">
        <v>872</v>
      </c>
      <c r="F144" s="6" t="s">
        <v>225</v>
      </c>
      <c r="G144" s="6" t="s">
        <v>200</v>
      </c>
      <c r="H144" s="6" t="s">
        <v>191</v>
      </c>
      <c r="I144" s="6" t="s">
        <v>827</v>
      </c>
      <c r="J144" s="6" t="s">
        <v>109</v>
      </c>
    </row>
    <row r="145" spans="1:28" ht="58" x14ac:dyDescent="0.35">
      <c r="A145" s="10">
        <v>45231</v>
      </c>
      <c r="B145" s="6" t="s">
        <v>673</v>
      </c>
      <c r="C145" s="6" t="s">
        <v>675</v>
      </c>
      <c r="D145" s="7" t="s">
        <v>13</v>
      </c>
      <c r="E145" s="6" t="s">
        <v>707</v>
      </c>
      <c r="F145" s="6" t="s">
        <v>404</v>
      </c>
      <c r="G145" s="6" t="s">
        <v>406</v>
      </c>
      <c r="H145" s="6" t="s">
        <v>405</v>
      </c>
      <c r="I145" s="6" t="s">
        <v>584</v>
      </c>
      <c r="J145" s="6" t="s">
        <v>519</v>
      </c>
    </row>
    <row r="146" spans="1:28" ht="58" x14ac:dyDescent="0.35">
      <c r="A146" s="10">
        <v>45231</v>
      </c>
      <c r="B146" s="6" t="s">
        <v>673</v>
      </c>
      <c r="C146" s="6" t="s">
        <v>675</v>
      </c>
      <c r="D146" s="7" t="s">
        <v>13</v>
      </c>
      <c r="E146" s="6" t="s">
        <v>873</v>
      </c>
      <c r="F146" s="6" t="s">
        <v>404</v>
      </c>
      <c r="G146" s="6" t="s">
        <v>407</v>
      </c>
      <c r="H146" s="6" t="s">
        <v>408</v>
      </c>
      <c r="I146" s="6" t="s">
        <v>585</v>
      </c>
      <c r="J146" s="6" t="s">
        <v>519</v>
      </c>
    </row>
    <row r="147" spans="1:28" ht="43.5" x14ac:dyDescent="0.35">
      <c r="A147" s="10">
        <v>45231</v>
      </c>
      <c r="B147" s="6" t="s">
        <v>673</v>
      </c>
      <c r="C147" s="6" t="s">
        <v>675</v>
      </c>
      <c r="D147" s="7" t="s">
        <v>13</v>
      </c>
      <c r="E147" s="6" t="s">
        <v>708</v>
      </c>
      <c r="F147" s="6" t="s">
        <v>404</v>
      </c>
      <c r="G147" s="6" t="s">
        <v>407</v>
      </c>
      <c r="H147" s="6" t="s">
        <v>260</v>
      </c>
      <c r="I147" s="6" t="s">
        <v>586</v>
      </c>
      <c r="J147" s="6" t="s">
        <v>519</v>
      </c>
    </row>
    <row r="148" spans="1:28" ht="58" x14ac:dyDescent="0.35">
      <c r="A148" s="10">
        <v>45231</v>
      </c>
      <c r="B148" s="6" t="s">
        <v>673</v>
      </c>
      <c r="C148" s="6" t="s">
        <v>675</v>
      </c>
      <c r="D148" s="7" t="s">
        <v>13</v>
      </c>
      <c r="E148" s="6" t="s">
        <v>709</v>
      </c>
      <c r="F148" s="6" t="s">
        <v>411</v>
      </c>
      <c r="G148" s="6" t="s">
        <v>409</v>
      </c>
      <c r="H148" s="6" t="s">
        <v>410</v>
      </c>
      <c r="I148" s="6" t="s">
        <v>587</v>
      </c>
      <c r="J148" s="6" t="s">
        <v>516</v>
      </c>
    </row>
    <row r="149" spans="1:28" ht="116" x14ac:dyDescent="0.35">
      <c r="A149" s="10">
        <v>45231</v>
      </c>
      <c r="B149" s="6" t="s">
        <v>673</v>
      </c>
      <c r="C149" s="6" t="s">
        <v>675</v>
      </c>
      <c r="D149" s="7" t="s">
        <v>13</v>
      </c>
      <c r="E149" s="6" t="s">
        <v>710</v>
      </c>
      <c r="F149" s="6"/>
      <c r="G149" s="6"/>
      <c r="H149" s="6"/>
      <c r="I149" s="6" t="s">
        <v>706</v>
      </c>
      <c r="J149" s="6" t="s">
        <v>519</v>
      </c>
    </row>
    <row r="150" spans="1:28" s="4" customFormat="1" ht="29" x14ac:dyDescent="0.35">
      <c r="A150" s="10">
        <v>45231</v>
      </c>
      <c r="B150" s="6" t="s">
        <v>673</v>
      </c>
      <c r="C150" s="6" t="s">
        <v>674</v>
      </c>
      <c r="D150" s="7" t="s">
        <v>14</v>
      </c>
      <c r="E150" s="6" t="s">
        <v>606</v>
      </c>
      <c r="F150" s="6" t="s">
        <v>273</v>
      </c>
      <c r="G150" s="6" t="s">
        <v>271</v>
      </c>
      <c r="H150" s="6" t="s">
        <v>590</v>
      </c>
      <c r="I150" s="6" t="s">
        <v>272</v>
      </c>
      <c r="J150" s="6" t="s">
        <v>109</v>
      </c>
      <c r="K150" s="2"/>
      <c r="L150" s="2"/>
      <c r="M150" s="2"/>
      <c r="N150" s="2"/>
      <c r="O150" s="2"/>
      <c r="P150" s="2"/>
      <c r="Q150" s="2"/>
      <c r="R150" s="2"/>
      <c r="S150" s="2"/>
      <c r="T150" s="2"/>
      <c r="U150" s="2"/>
      <c r="V150" s="3"/>
      <c r="W150" s="3"/>
      <c r="X150" s="3"/>
      <c r="Y150" s="3"/>
      <c r="Z150" s="3"/>
      <c r="AA150" s="3"/>
      <c r="AB150" s="3"/>
    </row>
    <row r="151" spans="1:28" s="4" customFormat="1" ht="29" x14ac:dyDescent="0.35">
      <c r="A151" s="10">
        <v>45231</v>
      </c>
      <c r="B151" s="6" t="s">
        <v>673</v>
      </c>
      <c r="C151" s="6" t="s">
        <v>674</v>
      </c>
      <c r="D151" s="7" t="s">
        <v>14</v>
      </c>
      <c r="E151" s="6" t="s">
        <v>607</v>
      </c>
      <c r="F151" s="6" t="s">
        <v>274</v>
      </c>
      <c r="G151" s="6" t="s">
        <v>323</v>
      </c>
      <c r="H151" s="6" t="s">
        <v>324</v>
      </c>
      <c r="I151" s="6" t="s">
        <v>312</v>
      </c>
      <c r="J151" s="6" t="s">
        <v>109</v>
      </c>
      <c r="K151" s="2"/>
      <c r="L151" s="2"/>
      <c r="M151" s="2"/>
      <c r="N151" s="2"/>
      <c r="O151" s="2"/>
      <c r="P151" s="2"/>
      <c r="Q151" s="2"/>
      <c r="R151" s="2"/>
      <c r="S151" s="2"/>
      <c r="T151" s="2"/>
      <c r="U151" s="2"/>
      <c r="V151" s="3"/>
      <c r="W151" s="3"/>
      <c r="X151" s="3"/>
      <c r="Y151" s="3"/>
      <c r="Z151" s="3"/>
      <c r="AA151" s="3"/>
      <c r="AB151" s="3"/>
    </row>
    <row r="152" spans="1:28" s="4" customFormat="1" ht="29" x14ac:dyDescent="0.35">
      <c r="A152" s="10">
        <v>45231</v>
      </c>
      <c r="B152" s="6" t="s">
        <v>673</v>
      </c>
      <c r="C152" s="6" t="s">
        <v>674</v>
      </c>
      <c r="D152" s="7" t="s">
        <v>14</v>
      </c>
      <c r="E152" s="6" t="s">
        <v>608</v>
      </c>
      <c r="F152" s="6" t="s">
        <v>275</v>
      </c>
      <c r="G152" s="6" t="s">
        <v>325</v>
      </c>
      <c r="H152" s="6" t="s">
        <v>326</v>
      </c>
      <c r="I152" s="6" t="s">
        <v>313</v>
      </c>
      <c r="J152" s="6" t="s">
        <v>109</v>
      </c>
      <c r="K152" s="2"/>
      <c r="L152" s="2"/>
      <c r="M152" s="2"/>
      <c r="N152" s="2"/>
      <c r="O152" s="2"/>
      <c r="P152" s="2"/>
      <c r="Q152" s="2"/>
      <c r="R152" s="2"/>
      <c r="S152" s="2"/>
      <c r="T152" s="2"/>
      <c r="U152" s="2"/>
      <c r="V152" s="3"/>
      <c r="W152" s="3"/>
      <c r="X152" s="3"/>
      <c r="Y152" s="3"/>
      <c r="Z152" s="3"/>
      <c r="AA152" s="3"/>
      <c r="AB152" s="3"/>
    </row>
    <row r="153" spans="1:28" s="4" customFormat="1" ht="29" x14ac:dyDescent="0.35">
      <c r="A153" s="10">
        <v>45231</v>
      </c>
      <c r="B153" s="6" t="s">
        <v>673</v>
      </c>
      <c r="C153" s="6" t="s">
        <v>674</v>
      </c>
      <c r="D153" s="7" t="s">
        <v>14</v>
      </c>
      <c r="E153" s="6" t="s">
        <v>609</v>
      </c>
      <c r="F153" s="6" t="s">
        <v>276</v>
      </c>
      <c r="G153" s="6" t="s">
        <v>327</v>
      </c>
      <c r="H153" s="6" t="s">
        <v>303</v>
      </c>
      <c r="I153" s="6" t="s">
        <v>862</v>
      </c>
      <c r="J153" s="6" t="s">
        <v>109</v>
      </c>
      <c r="K153" s="2"/>
      <c r="L153" s="2"/>
      <c r="M153" s="2"/>
      <c r="N153" s="2"/>
      <c r="O153" s="2"/>
      <c r="P153" s="2"/>
      <c r="Q153" s="2"/>
      <c r="R153" s="2"/>
      <c r="S153" s="2"/>
      <c r="T153" s="2"/>
      <c r="U153" s="2"/>
      <c r="V153" s="3"/>
      <c r="W153" s="3"/>
      <c r="X153" s="3"/>
      <c r="Y153" s="3"/>
      <c r="Z153" s="3"/>
      <c r="AA153" s="3"/>
      <c r="AB153" s="3"/>
    </row>
    <row r="154" spans="1:28" s="4" customFormat="1" ht="29" x14ac:dyDescent="0.35">
      <c r="A154" s="10">
        <v>45231</v>
      </c>
      <c r="B154" s="6" t="s">
        <v>673</v>
      </c>
      <c r="C154" s="6" t="s">
        <v>674</v>
      </c>
      <c r="D154" s="7" t="s">
        <v>14</v>
      </c>
      <c r="E154" s="6" t="s">
        <v>610</v>
      </c>
      <c r="F154" s="6" t="s">
        <v>277</v>
      </c>
      <c r="G154" s="6" t="s">
        <v>328</v>
      </c>
      <c r="H154" s="6" t="s">
        <v>329</v>
      </c>
      <c r="I154" s="6" t="s">
        <v>863</v>
      </c>
      <c r="J154" s="6" t="s">
        <v>109</v>
      </c>
      <c r="K154" s="2"/>
      <c r="L154" s="2"/>
      <c r="M154" s="2"/>
      <c r="N154" s="2"/>
      <c r="O154" s="2"/>
      <c r="P154" s="2"/>
      <c r="Q154" s="2"/>
      <c r="R154" s="2"/>
      <c r="S154" s="2"/>
      <c r="T154" s="2"/>
      <c r="U154" s="2"/>
      <c r="V154" s="3"/>
      <c r="W154" s="3"/>
      <c r="X154" s="3"/>
      <c r="Y154" s="3"/>
      <c r="Z154" s="3"/>
      <c r="AA154" s="3"/>
      <c r="AB154" s="3"/>
    </row>
    <row r="155" spans="1:28" s="4" customFormat="1" ht="29" x14ac:dyDescent="0.35">
      <c r="A155" s="10">
        <v>45231</v>
      </c>
      <c r="B155" s="6" t="s">
        <v>673</v>
      </c>
      <c r="C155" s="6" t="s">
        <v>674</v>
      </c>
      <c r="D155" s="7" t="s">
        <v>14</v>
      </c>
      <c r="E155" s="12" t="s">
        <v>611</v>
      </c>
      <c r="F155" s="6" t="s">
        <v>278</v>
      </c>
      <c r="G155" s="6" t="s">
        <v>330</v>
      </c>
      <c r="H155" s="6" t="s">
        <v>331</v>
      </c>
      <c r="I155" s="6" t="s">
        <v>864</v>
      </c>
      <c r="J155" s="6" t="s">
        <v>109</v>
      </c>
      <c r="K155" s="2"/>
      <c r="L155" s="2"/>
      <c r="M155" s="2"/>
      <c r="N155" s="2"/>
      <c r="O155" s="2"/>
      <c r="P155" s="2"/>
      <c r="Q155" s="2"/>
      <c r="R155" s="2"/>
      <c r="S155" s="2"/>
      <c r="T155" s="2"/>
      <c r="U155" s="2"/>
      <c r="V155" s="3"/>
      <c r="W155" s="3"/>
      <c r="X155" s="3"/>
      <c r="Y155" s="3"/>
      <c r="Z155" s="3"/>
      <c r="AA155" s="3"/>
      <c r="AB155" s="3"/>
    </row>
    <row r="156" spans="1:28" s="4" customFormat="1" ht="29" x14ac:dyDescent="0.35">
      <c r="A156" s="10">
        <v>45231</v>
      </c>
      <c r="B156" s="6" t="s">
        <v>673</v>
      </c>
      <c r="C156" s="6" t="s">
        <v>674</v>
      </c>
      <c r="D156" s="7" t="s">
        <v>14</v>
      </c>
      <c r="E156" s="6" t="s">
        <v>612</v>
      </c>
      <c r="F156" s="6" t="s">
        <v>284</v>
      </c>
      <c r="G156" s="6" t="s">
        <v>306</v>
      </c>
      <c r="H156" s="6" t="s">
        <v>590</v>
      </c>
      <c r="I156" s="6" t="s">
        <v>305</v>
      </c>
      <c r="J156" s="6" t="s">
        <v>109</v>
      </c>
      <c r="K156" s="2"/>
      <c r="L156" s="2"/>
      <c r="M156" s="2"/>
      <c r="N156" s="2"/>
      <c r="O156" s="2"/>
      <c r="P156" s="2"/>
      <c r="Q156" s="2"/>
      <c r="R156" s="2"/>
      <c r="S156" s="2"/>
      <c r="T156" s="2"/>
      <c r="U156" s="2"/>
      <c r="V156" s="3"/>
      <c r="W156" s="3"/>
      <c r="X156" s="3"/>
      <c r="Y156" s="3"/>
      <c r="Z156" s="3"/>
      <c r="AA156" s="3"/>
      <c r="AB156" s="3"/>
    </row>
    <row r="157" spans="1:28" s="4" customFormat="1" ht="29" x14ac:dyDescent="0.35">
      <c r="A157" s="10">
        <v>45231</v>
      </c>
      <c r="B157" s="6" t="s">
        <v>673</v>
      </c>
      <c r="C157" s="6" t="s">
        <v>674</v>
      </c>
      <c r="D157" s="7" t="s">
        <v>14</v>
      </c>
      <c r="E157" s="6" t="s">
        <v>613</v>
      </c>
      <c r="F157" s="6" t="s">
        <v>285</v>
      </c>
      <c r="G157" s="6" t="s">
        <v>351</v>
      </c>
      <c r="H157" s="6" t="s">
        <v>352</v>
      </c>
      <c r="I157" s="6" t="s">
        <v>314</v>
      </c>
      <c r="J157" s="6" t="s">
        <v>109</v>
      </c>
      <c r="K157" s="2"/>
      <c r="L157" s="2"/>
      <c r="M157" s="2"/>
      <c r="N157" s="2"/>
      <c r="O157" s="2"/>
      <c r="P157" s="2"/>
      <c r="Q157" s="2"/>
      <c r="R157" s="2"/>
      <c r="S157" s="2"/>
      <c r="T157" s="2"/>
      <c r="U157" s="2"/>
      <c r="V157" s="3"/>
      <c r="W157" s="3"/>
      <c r="X157" s="3"/>
      <c r="Y157" s="3"/>
      <c r="Z157" s="3"/>
      <c r="AA157" s="3"/>
      <c r="AB157" s="3"/>
    </row>
    <row r="158" spans="1:28" s="4" customFormat="1" ht="29" x14ac:dyDescent="0.35">
      <c r="A158" s="10">
        <v>45231</v>
      </c>
      <c r="B158" s="6" t="s">
        <v>673</v>
      </c>
      <c r="C158" s="6" t="s">
        <v>674</v>
      </c>
      <c r="D158" s="7" t="s">
        <v>14</v>
      </c>
      <c r="E158" s="6" t="s">
        <v>614</v>
      </c>
      <c r="F158" s="6" t="s">
        <v>286</v>
      </c>
      <c r="G158" s="6" t="s">
        <v>355</v>
      </c>
      <c r="H158" s="6" t="s">
        <v>356</v>
      </c>
      <c r="I158" s="6" t="s">
        <v>315</v>
      </c>
      <c r="J158" s="6" t="s">
        <v>109</v>
      </c>
      <c r="K158" s="2"/>
      <c r="L158" s="2"/>
      <c r="M158" s="2"/>
      <c r="N158" s="2"/>
      <c r="O158" s="2"/>
      <c r="P158" s="2"/>
      <c r="Q158" s="2"/>
      <c r="R158" s="2"/>
      <c r="S158" s="2"/>
      <c r="T158" s="2"/>
      <c r="U158" s="2"/>
      <c r="V158" s="3"/>
      <c r="W158" s="3"/>
      <c r="X158" s="3"/>
      <c r="Y158" s="3"/>
      <c r="Z158" s="3"/>
      <c r="AA158" s="3"/>
      <c r="AB158" s="3"/>
    </row>
    <row r="159" spans="1:28" s="4" customFormat="1" ht="29" x14ac:dyDescent="0.35">
      <c r="A159" s="10">
        <v>45231</v>
      </c>
      <c r="B159" s="6" t="s">
        <v>673</v>
      </c>
      <c r="C159" s="6" t="s">
        <v>674</v>
      </c>
      <c r="D159" s="7" t="s">
        <v>14</v>
      </c>
      <c r="E159" s="6" t="s">
        <v>615</v>
      </c>
      <c r="F159" s="6" t="s">
        <v>287</v>
      </c>
      <c r="G159" s="6" t="s">
        <v>328</v>
      </c>
      <c r="H159" s="6" t="s">
        <v>338</v>
      </c>
      <c r="I159" s="6" t="s">
        <v>316</v>
      </c>
      <c r="J159" s="6" t="s">
        <v>109</v>
      </c>
      <c r="K159" s="2"/>
      <c r="L159" s="2"/>
      <c r="M159" s="2"/>
      <c r="N159" s="2"/>
      <c r="O159" s="2"/>
      <c r="P159" s="2"/>
      <c r="Q159" s="2"/>
      <c r="R159" s="2"/>
      <c r="S159" s="2"/>
      <c r="T159" s="2"/>
      <c r="U159" s="2"/>
      <c r="V159" s="3"/>
      <c r="W159" s="3"/>
      <c r="X159" s="3"/>
      <c r="Y159" s="3"/>
      <c r="Z159" s="3"/>
      <c r="AA159" s="3"/>
      <c r="AB159" s="3"/>
    </row>
    <row r="160" spans="1:28" s="4" customFormat="1" ht="29" x14ac:dyDescent="0.35">
      <c r="A160" s="10">
        <v>45231</v>
      </c>
      <c r="B160" s="6" t="s">
        <v>673</v>
      </c>
      <c r="C160" s="6" t="s">
        <v>674</v>
      </c>
      <c r="D160" s="7" t="s">
        <v>14</v>
      </c>
      <c r="E160" s="6" t="s">
        <v>616</v>
      </c>
      <c r="F160" s="6" t="s">
        <v>288</v>
      </c>
      <c r="G160" s="6" t="s">
        <v>302</v>
      </c>
      <c r="H160" s="6" t="s">
        <v>303</v>
      </c>
      <c r="I160" s="6" t="s">
        <v>304</v>
      </c>
      <c r="J160" s="6" t="s">
        <v>109</v>
      </c>
      <c r="K160" s="2"/>
      <c r="L160" s="2"/>
      <c r="M160" s="2"/>
      <c r="N160" s="2"/>
      <c r="O160" s="2"/>
      <c r="P160" s="2"/>
      <c r="Q160" s="2"/>
      <c r="R160" s="2"/>
      <c r="S160" s="2"/>
      <c r="T160" s="2"/>
      <c r="U160" s="2"/>
      <c r="V160" s="3"/>
      <c r="W160" s="3"/>
      <c r="X160" s="3"/>
      <c r="Y160" s="3"/>
      <c r="Z160" s="3"/>
      <c r="AA160" s="3"/>
      <c r="AB160" s="3"/>
    </row>
    <row r="161" spans="1:28" s="4" customFormat="1" ht="29" x14ac:dyDescent="0.35">
      <c r="A161" s="10">
        <v>45231</v>
      </c>
      <c r="B161" s="6" t="s">
        <v>673</v>
      </c>
      <c r="C161" s="6" t="s">
        <v>674</v>
      </c>
      <c r="D161" s="7" t="s">
        <v>14</v>
      </c>
      <c r="E161" s="6" t="s">
        <v>617</v>
      </c>
      <c r="F161" s="6" t="s">
        <v>289</v>
      </c>
      <c r="G161" s="6" t="s">
        <v>353</v>
      </c>
      <c r="H161" s="6" t="s">
        <v>354</v>
      </c>
      <c r="I161" s="6" t="s">
        <v>332</v>
      </c>
      <c r="J161" s="6" t="s">
        <v>109</v>
      </c>
      <c r="K161" s="2"/>
      <c r="L161" s="2"/>
      <c r="M161" s="2"/>
      <c r="N161" s="2"/>
      <c r="O161" s="2"/>
      <c r="P161" s="2"/>
      <c r="Q161" s="2"/>
      <c r="R161" s="2"/>
      <c r="S161" s="2"/>
      <c r="T161" s="2"/>
      <c r="U161" s="2"/>
      <c r="V161" s="3"/>
      <c r="W161" s="3"/>
      <c r="X161" s="3"/>
      <c r="Y161" s="3"/>
      <c r="Z161" s="3"/>
      <c r="AA161" s="3"/>
      <c r="AB161" s="3"/>
    </row>
    <row r="162" spans="1:28" s="4" customFormat="1" ht="29" x14ac:dyDescent="0.35">
      <c r="A162" s="10">
        <v>45231</v>
      </c>
      <c r="B162" s="6" t="s">
        <v>673</v>
      </c>
      <c r="C162" s="6" t="s">
        <v>674</v>
      </c>
      <c r="D162" s="7" t="s">
        <v>14</v>
      </c>
      <c r="E162" s="6" t="s">
        <v>618</v>
      </c>
      <c r="F162" s="6" t="s">
        <v>290</v>
      </c>
      <c r="G162" s="6" t="s">
        <v>357</v>
      </c>
      <c r="H162" s="6" t="s">
        <v>358</v>
      </c>
      <c r="I162" s="6" t="s">
        <v>333</v>
      </c>
      <c r="J162" s="6" t="s">
        <v>109</v>
      </c>
      <c r="K162" s="2"/>
      <c r="L162" s="2"/>
      <c r="M162" s="2"/>
      <c r="N162" s="2"/>
      <c r="O162" s="2"/>
      <c r="P162" s="2"/>
      <c r="Q162" s="2"/>
      <c r="R162" s="2"/>
      <c r="S162" s="2"/>
      <c r="T162" s="2"/>
      <c r="U162" s="2"/>
      <c r="V162" s="3"/>
      <c r="W162" s="3"/>
      <c r="X162" s="3"/>
      <c r="Y162" s="3"/>
      <c r="Z162" s="3"/>
      <c r="AA162" s="3"/>
      <c r="AB162" s="3"/>
    </row>
    <row r="163" spans="1:28" s="4" customFormat="1" ht="29" x14ac:dyDescent="0.35">
      <c r="A163" s="10">
        <v>45231</v>
      </c>
      <c r="B163" s="6" t="s">
        <v>673</v>
      </c>
      <c r="C163" s="6" t="s">
        <v>674</v>
      </c>
      <c r="D163" s="7" t="s">
        <v>14</v>
      </c>
      <c r="E163" s="6" t="s">
        <v>619</v>
      </c>
      <c r="F163" s="6" t="s">
        <v>291</v>
      </c>
      <c r="G163" s="6" t="s">
        <v>357</v>
      </c>
      <c r="H163" s="6" t="s">
        <v>358</v>
      </c>
      <c r="I163" s="6" t="s">
        <v>334</v>
      </c>
      <c r="J163" s="6" t="s">
        <v>109</v>
      </c>
      <c r="K163" s="2"/>
      <c r="L163" s="2"/>
      <c r="M163" s="2"/>
      <c r="N163" s="2"/>
      <c r="O163" s="2"/>
      <c r="P163" s="2"/>
      <c r="Q163" s="2"/>
      <c r="R163" s="2"/>
      <c r="S163" s="2"/>
      <c r="T163" s="2"/>
      <c r="U163" s="2"/>
      <c r="V163" s="3"/>
      <c r="W163" s="3"/>
      <c r="X163" s="3"/>
      <c r="Y163" s="3"/>
      <c r="Z163" s="3"/>
      <c r="AA163" s="3"/>
      <c r="AB163" s="3"/>
    </row>
    <row r="164" spans="1:28" s="4" customFormat="1" ht="29" x14ac:dyDescent="0.35">
      <c r="A164" s="10">
        <v>45231</v>
      </c>
      <c r="B164" s="6" t="s">
        <v>673</v>
      </c>
      <c r="C164" s="6" t="s">
        <v>674</v>
      </c>
      <c r="D164" s="7" t="s">
        <v>14</v>
      </c>
      <c r="E164" s="6" t="s">
        <v>620</v>
      </c>
      <c r="F164" s="6" t="s">
        <v>289</v>
      </c>
      <c r="G164" s="6" t="s">
        <v>336</v>
      </c>
      <c r="H164" s="6" t="s">
        <v>337</v>
      </c>
      <c r="I164" s="6" t="s">
        <v>335</v>
      </c>
      <c r="J164" s="6" t="s">
        <v>109</v>
      </c>
      <c r="K164" s="2"/>
      <c r="L164" s="2"/>
      <c r="M164" s="2"/>
      <c r="N164" s="2"/>
      <c r="O164" s="2"/>
      <c r="P164" s="2"/>
      <c r="Q164" s="2"/>
      <c r="R164" s="2"/>
      <c r="S164" s="2"/>
      <c r="T164" s="2"/>
      <c r="U164" s="2"/>
      <c r="V164" s="3"/>
      <c r="W164" s="3"/>
      <c r="X164" s="3"/>
      <c r="Y164" s="3"/>
      <c r="Z164" s="3"/>
      <c r="AA164" s="3"/>
      <c r="AB164" s="3"/>
    </row>
    <row r="165" spans="1:28" s="4" customFormat="1" ht="29" x14ac:dyDescent="0.35">
      <c r="A165" s="10">
        <v>45231</v>
      </c>
      <c r="B165" s="6" t="s">
        <v>673</v>
      </c>
      <c r="C165" s="6" t="s">
        <v>674</v>
      </c>
      <c r="D165" s="7" t="s">
        <v>14</v>
      </c>
      <c r="E165" s="6" t="s">
        <v>621</v>
      </c>
      <c r="F165" s="6" t="s">
        <v>292</v>
      </c>
      <c r="G165" s="6" t="s">
        <v>307</v>
      </c>
      <c r="H165" s="6" t="s">
        <v>591</v>
      </c>
      <c r="I165" s="6" t="s">
        <v>308</v>
      </c>
      <c r="J165" s="6" t="s">
        <v>109</v>
      </c>
      <c r="K165" s="2"/>
      <c r="L165" s="2"/>
      <c r="M165" s="2"/>
      <c r="N165" s="2"/>
      <c r="O165" s="2"/>
      <c r="P165" s="2"/>
      <c r="Q165" s="2"/>
      <c r="R165" s="2"/>
      <c r="S165" s="2"/>
      <c r="T165" s="2"/>
      <c r="U165" s="2"/>
      <c r="V165" s="3"/>
      <c r="W165" s="3"/>
      <c r="X165" s="3"/>
      <c r="Y165" s="3"/>
      <c r="Z165" s="3"/>
      <c r="AA165" s="3"/>
      <c r="AB165" s="3"/>
    </row>
    <row r="166" spans="1:28" s="4" customFormat="1" ht="29" x14ac:dyDescent="0.35">
      <c r="A166" s="10">
        <v>45231</v>
      </c>
      <c r="B166" s="6" t="s">
        <v>673</v>
      </c>
      <c r="C166" s="6" t="s">
        <v>674</v>
      </c>
      <c r="D166" s="7" t="s">
        <v>14</v>
      </c>
      <c r="E166" s="6" t="s">
        <v>622</v>
      </c>
      <c r="F166" s="6" t="s">
        <v>293</v>
      </c>
      <c r="G166" s="6" t="s">
        <v>301</v>
      </c>
      <c r="H166" s="6" t="s">
        <v>311</v>
      </c>
      <c r="I166" s="6" t="s">
        <v>309</v>
      </c>
      <c r="J166" s="6" t="s">
        <v>109</v>
      </c>
      <c r="K166" s="2"/>
      <c r="L166" s="2"/>
      <c r="M166" s="2"/>
      <c r="N166" s="2"/>
      <c r="O166" s="2"/>
      <c r="P166" s="2"/>
      <c r="Q166" s="2"/>
      <c r="R166" s="2"/>
      <c r="S166" s="2"/>
      <c r="T166" s="2"/>
      <c r="U166" s="2"/>
      <c r="V166" s="3"/>
      <c r="W166" s="3"/>
      <c r="X166" s="3"/>
      <c r="Y166" s="3"/>
      <c r="Z166" s="3"/>
      <c r="AA166" s="3"/>
      <c r="AB166" s="3"/>
    </row>
    <row r="167" spans="1:28" s="4" customFormat="1" ht="29" x14ac:dyDescent="0.35">
      <c r="A167" s="10">
        <v>45231</v>
      </c>
      <c r="B167" s="6" t="s">
        <v>673</v>
      </c>
      <c r="C167" s="6" t="s">
        <v>674</v>
      </c>
      <c r="D167" s="7" t="s">
        <v>14</v>
      </c>
      <c r="E167" s="6" t="s">
        <v>623</v>
      </c>
      <c r="F167" s="6" t="s">
        <v>294</v>
      </c>
      <c r="G167" s="6" t="s">
        <v>301</v>
      </c>
      <c r="H167" s="6" t="s">
        <v>361</v>
      </c>
      <c r="I167" s="6" t="s">
        <v>317</v>
      </c>
      <c r="J167" s="6" t="s">
        <v>109</v>
      </c>
      <c r="K167" s="2"/>
      <c r="L167" s="2"/>
      <c r="M167" s="2"/>
      <c r="N167" s="2"/>
      <c r="O167" s="2"/>
      <c r="P167" s="2"/>
      <c r="Q167" s="2"/>
      <c r="R167" s="2"/>
      <c r="S167" s="2"/>
      <c r="T167" s="2"/>
      <c r="U167" s="2"/>
      <c r="V167" s="3"/>
      <c r="W167" s="3"/>
      <c r="X167" s="3"/>
      <c r="Y167" s="3"/>
      <c r="Z167" s="3"/>
      <c r="AA167" s="3"/>
      <c r="AB167" s="3"/>
    </row>
    <row r="168" spans="1:28" s="4" customFormat="1" ht="29" x14ac:dyDescent="0.35">
      <c r="A168" s="10">
        <v>45231</v>
      </c>
      <c r="B168" s="6" t="s">
        <v>673</v>
      </c>
      <c r="C168" s="6" t="s">
        <v>674</v>
      </c>
      <c r="D168" s="7" t="s">
        <v>14</v>
      </c>
      <c r="E168" s="6" t="s">
        <v>624</v>
      </c>
      <c r="F168" s="6" t="s">
        <v>295</v>
      </c>
      <c r="G168" s="6" t="s">
        <v>301</v>
      </c>
      <c r="H168" s="6" t="s">
        <v>360</v>
      </c>
      <c r="I168" s="6" t="s">
        <v>318</v>
      </c>
      <c r="J168" s="6" t="s">
        <v>109</v>
      </c>
      <c r="K168" s="2"/>
      <c r="L168" s="2"/>
      <c r="M168" s="2"/>
      <c r="N168" s="2"/>
      <c r="O168" s="2"/>
      <c r="P168" s="2"/>
      <c r="Q168" s="2"/>
      <c r="R168" s="2"/>
      <c r="S168" s="2"/>
      <c r="T168" s="2"/>
      <c r="U168" s="2"/>
      <c r="V168" s="3"/>
      <c r="W168" s="3"/>
      <c r="X168" s="3"/>
      <c r="Y168" s="3"/>
      <c r="Z168" s="3"/>
      <c r="AA168" s="3"/>
      <c r="AB168" s="3"/>
    </row>
    <row r="169" spans="1:28" s="4" customFormat="1" ht="29" x14ac:dyDescent="0.35">
      <c r="A169" s="10">
        <v>45231</v>
      </c>
      <c r="B169" s="6" t="s">
        <v>673</v>
      </c>
      <c r="C169" s="6" t="s">
        <v>674</v>
      </c>
      <c r="D169" s="7" t="s">
        <v>14</v>
      </c>
      <c r="E169" s="6" t="s">
        <v>625</v>
      </c>
      <c r="F169" s="6" t="s">
        <v>296</v>
      </c>
      <c r="G169" s="6" t="s">
        <v>301</v>
      </c>
      <c r="H169" s="6" t="s">
        <v>360</v>
      </c>
      <c r="I169" s="6" t="s">
        <v>319</v>
      </c>
      <c r="J169" s="6" t="s">
        <v>109</v>
      </c>
      <c r="K169" s="2"/>
      <c r="L169" s="2"/>
      <c r="M169" s="2"/>
      <c r="N169" s="2"/>
      <c r="O169" s="2"/>
      <c r="P169" s="2"/>
      <c r="Q169" s="2"/>
      <c r="R169" s="2"/>
      <c r="S169" s="2"/>
      <c r="T169" s="2"/>
      <c r="U169" s="2"/>
      <c r="V169" s="3"/>
      <c r="W169" s="3"/>
      <c r="X169" s="3"/>
      <c r="Y169" s="3"/>
      <c r="Z169" s="3"/>
      <c r="AA169" s="3"/>
      <c r="AB169" s="3"/>
    </row>
    <row r="170" spans="1:28" s="4" customFormat="1" ht="29" x14ac:dyDescent="0.35">
      <c r="A170" s="10">
        <v>45231</v>
      </c>
      <c r="B170" s="6" t="s">
        <v>673</v>
      </c>
      <c r="C170" s="6" t="s">
        <v>674</v>
      </c>
      <c r="D170" s="7" t="s">
        <v>14</v>
      </c>
      <c r="E170" s="6" t="s">
        <v>626</v>
      </c>
      <c r="F170" s="6" t="s">
        <v>292</v>
      </c>
      <c r="G170" s="6" t="s">
        <v>300</v>
      </c>
      <c r="H170" s="6" t="s">
        <v>591</v>
      </c>
      <c r="I170" s="6" t="s">
        <v>310</v>
      </c>
      <c r="J170" s="6" t="s">
        <v>109</v>
      </c>
      <c r="K170" s="2"/>
      <c r="L170" s="2"/>
      <c r="M170" s="2"/>
      <c r="N170" s="2"/>
      <c r="O170" s="2"/>
      <c r="P170" s="2"/>
      <c r="Q170" s="2"/>
      <c r="R170" s="2"/>
      <c r="S170" s="2"/>
      <c r="T170" s="2"/>
      <c r="U170" s="2"/>
      <c r="V170" s="3"/>
      <c r="W170" s="3"/>
      <c r="X170" s="3"/>
      <c r="Y170" s="3"/>
      <c r="Z170" s="3"/>
      <c r="AA170" s="3"/>
      <c r="AB170" s="3"/>
    </row>
    <row r="171" spans="1:28" s="4" customFormat="1" ht="29" x14ac:dyDescent="0.35">
      <c r="A171" s="10">
        <v>45231</v>
      </c>
      <c r="B171" s="6" t="s">
        <v>673</v>
      </c>
      <c r="C171" s="6" t="s">
        <v>674</v>
      </c>
      <c r="D171" s="7" t="s">
        <v>14</v>
      </c>
      <c r="E171" s="6" t="s">
        <v>627</v>
      </c>
      <c r="F171" s="6" t="s">
        <v>298</v>
      </c>
      <c r="G171" s="6" t="s">
        <v>300</v>
      </c>
      <c r="H171" s="6" t="s">
        <v>359</v>
      </c>
      <c r="I171" s="6" t="s">
        <v>320</v>
      </c>
      <c r="J171" s="6" t="s">
        <v>109</v>
      </c>
      <c r="K171" s="2"/>
      <c r="L171" s="2"/>
      <c r="M171" s="2"/>
      <c r="N171" s="2"/>
      <c r="O171" s="2"/>
      <c r="P171" s="2"/>
      <c r="Q171" s="2"/>
      <c r="R171" s="2"/>
      <c r="S171" s="2"/>
      <c r="T171" s="2"/>
      <c r="U171" s="2"/>
      <c r="V171" s="3"/>
      <c r="W171" s="3"/>
      <c r="X171" s="3"/>
      <c r="Y171" s="3"/>
      <c r="Z171" s="3"/>
      <c r="AA171" s="3"/>
      <c r="AB171" s="3"/>
    </row>
    <row r="172" spans="1:28" s="4" customFormat="1" ht="29" x14ac:dyDescent="0.35">
      <c r="A172" s="10">
        <v>45231</v>
      </c>
      <c r="B172" s="6" t="s">
        <v>673</v>
      </c>
      <c r="C172" s="6" t="s">
        <v>674</v>
      </c>
      <c r="D172" s="7" t="s">
        <v>14</v>
      </c>
      <c r="E172" s="12" t="s">
        <v>297</v>
      </c>
      <c r="F172" s="6" t="s">
        <v>299</v>
      </c>
      <c r="G172" s="6" t="s">
        <v>300</v>
      </c>
      <c r="H172" s="6" t="s">
        <v>359</v>
      </c>
      <c r="I172" s="6" t="s">
        <v>321</v>
      </c>
      <c r="J172" s="6" t="s">
        <v>109</v>
      </c>
      <c r="K172" s="2"/>
      <c r="L172" s="2"/>
      <c r="M172" s="2"/>
      <c r="N172" s="2"/>
      <c r="O172" s="2"/>
      <c r="P172" s="2"/>
      <c r="Q172" s="2"/>
      <c r="R172" s="2"/>
      <c r="S172" s="2"/>
      <c r="T172" s="2"/>
      <c r="U172" s="2"/>
      <c r="V172" s="3"/>
      <c r="W172" s="3"/>
      <c r="X172" s="3"/>
      <c r="Y172" s="3"/>
      <c r="Z172" s="3"/>
      <c r="AA172" s="3"/>
      <c r="AB172" s="3"/>
    </row>
    <row r="173" spans="1:28" s="4" customFormat="1" ht="29" x14ac:dyDescent="0.35">
      <c r="A173" s="10">
        <v>45231</v>
      </c>
      <c r="B173" s="6" t="s">
        <v>673</v>
      </c>
      <c r="C173" s="6" t="s">
        <v>674</v>
      </c>
      <c r="D173" s="7" t="s">
        <v>14</v>
      </c>
      <c r="E173" s="6" t="s">
        <v>628</v>
      </c>
      <c r="F173" s="6" t="s">
        <v>298</v>
      </c>
      <c r="G173" s="6" t="s">
        <v>300</v>
      </c>
      <c r="H173" s="6" t="s">
        <v>359</v>
      </c>
      <c r="I173" s="6" t="s">
        <v>322</v>
      </c>
      <c r="J173" s="6" t="s">
        <v>109</v>
      </c>
      <c r="K173" s="2"/>
      <c r="L173" s="2"/>
      <c r="M173" s="2"/>
      <c r="N173" s="2"/>
      <c r="O173" s="2"/>
      <c r="P173" s="2"/>
      <c r="Q173" s="2"/>
      <c r="R173" s="2"/>
      <c r="S173" s="2"/>
      <c r="T173" s="2"/>
      <c r="U173" s="2"/>
      <c r="V173" s="3"/>
      <c r="W173" s="3"/>
      <c r="X173" s="3"/>
      <c r="Y173" s="3"/>
      <c r="Z173" s="3"/>
      <c r="AA173" s="3"/>
      <c r="AB173" s="3"/>
    </row>
    <row r="174" spans="1:28" s="4" customFormat="1" ht="43.5" x14ac:dyDescent="0.35">
      <c r="A174" s="10">
        <v>45231</v>
      </c>
      <c r="B174" s="6" t="s">
        <v>673</v>
      </c>
      <c r="C174" s="6" t="s">
        <v>674</v>
      </c>
      <c r="D174" s="7" t="s">
        <v>14</v>
      </c>
      <c r="E174" s="6" t="s">
        <v>279</v>
      </c>
      <c r="F174" s="6" t="s">
        <v>339</v>
      </c>
      <c r="G174" s="6" t="s">
        <v>349</v>
      </c>
      <c r="H174" s="6" t="s">
        <v>350</v>
      </c>
      <c r="I174" s="6" t="s">
        <v>342</v>
      </c>
      <c r="J174" s="6" t="s">
        <v>109</v>
      </c>
      <c r="K174" s="2"/>
      <c r="L174" s="2"/>
      <c r="M174" s="2"/>
      <c r="N174" s="2"/>
      <c r="O174" s="2"/>
      <c r="P174" s="2"/>
      <c r="Q174" s="2"/>
      <c r="R174" s="2"/>
      <c r="S174" s="2"/>
      <c r="T174" s="2"/>
      <c r="U174" s="2"/>
      <c r="V174" s="3"/>
      <c r="W174" s="3"/>
      <c r="X174" s="3"/>
      <c r="Y174" s="3"/>
      <c r="Z174" s="3"/>
      <c r="AA174" s="3"/>
      <c r="AB174" s="3"/>
    </row>
    <row r="175" spans="1:28" s="4" customFormat="1" ht="58" x14ac:dyDescent="0.35">
      <c r="A175" s="10">
        <v>45231</v>
      </c>
      <c r="B175" s="6" t="s">
        <v>673</v>
      </c>
      <c r="C175" s="6" t="s">
        <v>674</v>
      </c>
      <c r="D175" s="7" t="s">
        <v>14</v>
      </c>
      <c r="E175" s="6" t="s">
        <v>280</v>
      </c>
      <c r="F175" s="6" t="s">
        <v>340</v>
      </c>
      <c r="G175" s="6" t="s">
        <v>364</v>
      </c>
      <c r="H175" s="6" t="s">
        <v>362</v>
      </c>
      <c r="I175" s="6" t="s">
        <v>343</v>
      </c>
      <c r="J175" s="6" t="s">
        <v>109</v>
      </c>
      <c r="K175" s="2"/>
      <c r="L175" s="2"/>
      <c r="M175" s="2"/>
      <c r="N175" s="2"/>
      <c r="O175" s="2"/>
      <c r="P175" s="2"/>
      <c r="Q175" s="2"/>
      <c r="R175" s="2"/>
      <c r="S175" s="2"/>
      <c r="T175" s="2"/>
      <c r="U175" s="2"/>
      <c r="V175" s="3"/>
      <c r="W175" s="3"/>
      <c r="X175" s="3"/>
      <c r="Y175" s="3"/>
      <c r="Z175" s="3"/>
      <c r="AA175" s="3"/>
      <c r="AB175" s="3"/>
    </row>
    <row r="176" spans="1:28" s="4" customFormat="1" ht="58" x14ac:dyDescent="0.35">
      <c r="A176" s="10">
        <v>45231</v>
      </c>
      <c r="B176" s="6" t="s">
        <v>673</v>
      </c>
      <c r="C176" s="6" t="s">
        <v>674</v>
      </c>
      <c r="D176" s="7" t="s">
        <v>14</v>
      </c>
      <c r="E176" s="6" t="s">
        <v>281</v>
      </c>
      <c r="F176" s="6" t="s">
        <v>339</v>
      </c>
      <c r="G176" s="6" t="s">
        <v>365</v>
      </c>
      <c r="H176" s="6" t="s">
        <v>363</v>
      </c>
      <c r="I176" s="6" t="s">
        <v>348</v>
      </c>
      <c r="J176" s="6" t="s">
        <v>109</v>
      </c>
      <c r="K176" s="2"/>
      <c r="L176" s="2"/>
      <c r="M176" s="2"/>
      <c r="N176" s="2"/>
      <c r="O176" s="2"/>
      <c r="P176" s="2"/>
      <c r="Q176" s="2"/>
      <c r="R176" s="2"/>
      <c r="S176" s="2"/>
      <c r="T176" s="2"/>
      <c r="U176" s="2"/>
      <c r="V176" s="3"/>
      <c r="W176" s="3"/>
      <c r="X176" s="3"/>
      <c r="Y176" s="3"/>
      <c r="Z176" s="3"/>
      <c r="AA176" s="3"/>
      <c r="AB176" s="3"/>
    </row>
    <row r="177" spans="1:28" s="4" customFormat="1" ht="43.5" x14ac:dyDescent="0.35">
      <c r="A177" s="10">
        <v>45231</v>
      </c>
      <c r="B177" s="6" t="s">
        <v>673</v>
      </c>
      <c r="C177" s="6" t="s">
        <v>674</v>
      </c>
      <c r="D177" s="7" t="s">
        <v>14</v>
      </c>
      <c r="E177" s="6" t="s">
        <v>282</v>
      </c>
      <c r="F177" s="6" t="s">
        <v>339</v>
      </c>
      <c r="G177" s="6" t="s">
        <v>349</v>
      </c>
      <c r="H177" s="6" t="s">
        <v>363</v>
      </c>
      <c r="I177" s="6" t="s">
        <v>344</v>
      </c>
      <c r="J177" s="6" t="s">
        <v>109</v>
      </c>
      <c r="K177" s="2"/>
      <c r="L177" s="2"/>
      <c r="M177" s="2"/>
      <c r="N177" s="2"/>
      <c r="O177" s="2"/>
      <c r="P177" s="2"/>
      <c r="Q177" s="2"/>
      <c r="R177" s="2"/>
      <c r="S177" s="2"/>
      <c r="T177" s="2"/>
      <c r="U177" s="2"/>
      <c r="V177" s="3"/>
      <c r="W177" s="3"/>
      <c r="X177" s="3"/>
      <c r="Y177" s="3"/>
      <c r="Z177" s="3"/>
      <c r="AA177" s="3"/>
      <c r="AB177" s="3"/>
    </row>
    <row r="178" spans="1:28" s="4" customFormat="1" ht="58" x14ac:dyDescent="0.35">
      <c r="A178" s="10">
        <v>45231</v>
      </c>
      <c r="B178" s="6" t="s">
        <v>673</v>
      </c>
      <c r="C178" s="6" t="s">
        <v>674</v>
      </c>
      <c r="D178" s="7" t="s">
        <v>14</v>
      </c>
      <c r="E178" s="6" t="s">
        <v>283</v>
      </c>
      <c r="F178" s="6" t="s">
        <v>340</v>
      </c>
      <c r="G178" s="6" t="s">
        <v>349</v>
      </c>
      <c r="H178" s="6" t="s">
        <v>363</v>
      </c>
      <c r="I178" s="6" t="s">
        <v>347</v>
      </c>
      <c r="J178" s="6" t="s">
        <v>109</v>
      </c>
      <c r="K178" s="2"/>
      <c r="L178" s="2"/>
      <c r="M178" s="2"/>
      <c r="N178" s="2"/>
      <c r="O178" s="2"/>
      <c r="P178" s="2"/>
      <c r="Q178" s="2"/>
      <c r="R178" s="2"/>
      <c r="S178" s="2"/>
      <c r="T178" s="2"/>
      <c r="U178" s="2"/>
      <c r="V178" s="3"/>
      <c r="W178" s="3"/>
      <c r="X178" s="3"/>
      <c r="Y178" s="3"/>
      <c r="Z178" s="3"/>
      <c r="AA178" s="3"/>
      <c r="AB178" s="3"/>
    </row>
    <row r="179" spans="1:28" s="4" customFormat="1" ht="58" x14ac:dyDescent="0.35">
      <c r="A179" s="10">
        <v>45231</v>
      </c>
      <c r="B179" s="6" t="s">
        <v>673</v>
      </c>
      <c r="C179" s="6" t="s">
        <v>674</v>
      </c>
      <c r="D179" s="7" t="s">
        <v>14</v>
      </c>
      <c r="E179" s="6" t="s">
        <v>366</v>
      </c>
      <c r="F179" s="6" t="s">
        <v>339</v>
      </c>
      <c r="G179" s="6" t="s">
        <v>365</v>
      </c>
      <c r="H179" s="6" t="s">
        <v>363</v>
      </c>
      <c r="I179" s="6" t="s">
        <v>345</v>
      </c>
      <c r="J179" s="6" t="s">
        <v>109</v>
      </c>
      <c r="K179" s="2"/>
      <c r="L179" s="2"/>
      <c r="M179" s="2"/>
      <c r="N179" s="2"/>
      <c r="O179" s="2"/>
      <c r="P179" s="2"/>
      <c r="Q179" s="2"/>
      <c r="R179" s="2"/>
      <c r="S179" s="2"/>
      <c r="T179" s="2"/>
      <c r="U179" s="2"/>
      <c r="V179" s="3"/>
      <c r="W179" s="3"/>
      <c r="X179" s="3"/>
      <c r="Y179" s="3"/>
      <c r="Z179" s="3"/>
      <c r="AA179" s="3"/>
      <c r="AB179" s="3"/>
    </row>
    <row r="180" spans="1:28" s="4" customFormat="1" ht="58" x14ac:dyDescent="0.35">
      <c r="A180" s="10">
        <v>45231</v>
      </c>
      <c r="B180" s="6" t="s">
        <v>673</v>
      </c>
      <c r="C180" s="6" t="s">
        <v>674</v>
      </c>
      <c r="D180" s="7" t="s">
        <v>14</v>
      </c>
      <c r="E180" s="6" t="s">
        <v>341</v>
      </c>
      <c r="F180" s="6" t="s">
        <v>340</v>
      </c>
      <c r="G180" s="6" t="s">
        <v>349</v>
      </c>
      <c r="H180" s="6" t="s">
        <v>363</v>
      </c>
      <c r="I180" s="6" t="s">
        <v>346</v>
      </c>
      <c r="J180" s="6" t="s">
        <v>109</v>
      </c>
      <c r="K180" s="2"/>
      <c r="L180" s="2"/>
      <c r="M180" s="2"/>
      <c r="N180" s="2"/>
      <c r="O180" s="2"/>
      <c r="P180" s="2"/>
      <c r="Q180" s="2"/>
      <c r="R180" s="2"/>
      <c r="S180" s="2"/>
      <c r="T180" s="2"/>
      <c r="U180" s="2"/>
      <c r="V180" s="3"/>
      <c r="W180" s="3"/>
      <c r="X180" s="3"/>
      <c r="Y180" s="3"/>
      <c r="Z180" s="3"/>
      <c r="AA180" s="3"/>
      <c r="AB180" s="3"/>
    </row>
    <row r="181" spans="1:28" s="4" customFormat="1" ht="29" x14ac:dyDescent="0.35">
      <c r="A181" s="10">
        <v>45231</v>
      </c>
      <c r="B181" s="6" t="s">
        <v>673</v>
      </c>
      <c r="C181" s="6" t="s">
        <v>675</v>
      </c>
      <c r="D181" s="7" t="s">
        <v>15</v>
      </c>
      <c r="E181" s="6" t="s">
        <v>369</v>
      </c>
      <c r="F181" s="6" t="s">
        <v>370</v>
      </c>
      <c r="G181" s="6" t="s">
        <v>629</v>
      </c>
      <c r="H181" s="6" t="s">
        <v>371</v>
      </c>
      <c r="I181" s="6" t="s">
        <v>385</v>
      </c>
      <c r="J181" s="6" t="s">
        <v>109</v>
      </c>
      <c r="K181" s="2"/>
      <c r="L181" s="2"/>
      <c r="M181" s="2"/>
      <c r="N181" s="2"/>
      <c r="O181" s="2"/>
      <c r="P181" s="2"/>
      <c r="Q181" s="2"/>
      <c r="R181" s="2"/>
      <c r="S181" s="2"/>
      <c r="T181" s="2"/>
      <c r="U181" s="2"/>
      <c r="V181" s="3"/>
      <c r="W181" s="3"/>
      <c r="X181" s="3"/>
      <c r="Y181" s="3"/>
      <c r="Z181" s="3"/>
      <c r="AA181" s="3"/>
      <c r="AB181" s="3"/>
    </row>
    <row r="182" spans="1:28" s="4" customFormat="1" x14ac:dyDescent="0.35">
      <c r="A182" s="10">
        <v>45231</v>
      </c>
      <c r="B182" s="6" t="s">
        <v>673</v>
      </c>
      <c r="C182" s="6" t="s">
        <v>675</v>
      </c>
      <c r="D182" s="7" t="s">
        <v>15</v>
      </c>
      <c r="E182" s="6" t="s">
        <v>638</v>
      </c>
      <c r="F182" s="6" t="s">
        <v>375</v>
      </c>
      <c r="G182" s="6" t="s">
        <v>629</v>
      </c>
      <c r="H182" s="6" t="s">
        <v>371</v>
      </c>
      <c r="I182" s="6" t="s">
        <v>383</v>
      </c>
      <c r="J182" s="6" t="s">
        <v>109</v>
      </c>
      <c r="K182" s="2"/>
      <c r="L182" s="2"/>
      <c r="M182" s="2"/>
      <c r="N182" s="2"/>
      <c r="O182" s="2"/>
      <c r="P182" s="2"/>
      <c r="Q182" s="2"/>
      <c r="R182" s="2"/>
      <c r="S182" s="2"/>
      <c r="T182" s="2"/>
      <c r="U182" s="2"/>
      <c r="V182" s="3"/>
      <c r="W182" s="3"/>
      <c r="X182" s="3"/>
      <c r="Y182" s="3"/>
      <c r="Z182" s="3"/>
      <c r="AA182" s="3"/>
      <c r="AB182" s="3"/>
    </row>
    <row r="183" spans="1:28" s="4" customFormat="1" x14ac:dyDescent="0.35">
      <c r="A183" s="10">
        <v>45231</v>
      </c>
      <c r="B183" s="6" t="s">
        <v>673</v>
      </c>
      <c r="C183" s="6" t="s">
        <v>675</v>
      </c>
      <c r="D183" s="7" t="s">
        <v>15</v>
      </c>
      <c r="E183" s="6" t="s">
        <v>374</v>
      </c>
      <c r="F183" s="6" t="s">
        <v>376</v>
      </c>
      <c r="G183" s="6" t="s">
        <v>629</v>
      </c>
      <c r="H183" s="6" t="s">
        <v>371</v>
      </c>
      <c r="I183" s="6" t="s">
        <v>384</v>
      </c>
      <c r="J183" s="6" t="s">
        <v>109</v>
      </c>
      <c r="K183" s="2"/>
      <c r="L183" s="2"/>
      <c r="M183" s="2"/>
      <c r="N183" s="2"/>
      <c r="O183" s="2"/>
      <c r="P183" s="2"/>
      <c r="Q183" s="2"/>
      <c r="R183" s="2"/>
      <c r="S183" s="2"/>
      <c r="T183" s="2"/>
      <c r="U183" s="2"/>
      <c r="V183" s="3"/>
      <c r="W183" s="3"/>
      <c r="X183" s="3"/>
      <c r="Y183" s="3"/>
      <c r="Z183" s="3"/>
      <c r="AA183" s="3"/>
      <c r="AB183" s="3"/>
    </row>
    <row r="184" spans="1:28" s="4" customFormat="1" x14ac:dyDescent="0.35">
      <c r="A184" s="10">
        <v>45231</v>
      </c>
      <c r="B184" s="6" t="s">
        <v>673</v>
      </c>
      <c r="C184" s="6" t="s">
        <v>675</v>
      </c>
      <c r="D184" s="7" t="s">
        <v>15</v>
      </c>
      <c r="E184" s="6" t="s">
        <v>377</v>
      </c>
      <c r="F184" s="6" t="s">
        <v>379</v>
      </c>
      <c r="G184" s="6" t="s">
        <v>629</v>
      </c>
      <c r="H184" s="6" t="s">
        <v>371</v>
      </c>
      <c r="I184" s="6" t="s">
        <v>380</v>
      </c>
      <c r="J184" s="6" t="s">
        <v>109</v>
      </c>
      <c r="K184" s="2"/>
      <c r="L184" s="2"/>
      <c r="M184" s="2"/>
      <c r="N184" s="2"/>
      <c r="O184" s="2"/>
      <c r="P184" s="2"/>
      <c r="Q184" s="2"/>
      <c r="R184" s="2"/>
      <c r="S184" s="2"/>
      <c r="T184" s="2"/>
      <c r="U184" s="2"/>
      <c r="V184" s="3"/>
      <c r="W184" s="3"/>
      <c r="X184" s="3"/>
      <c r="Y184" s="3"/>
      <c r="Z184" s="3"/>
      <c r="AA184" s="3"/>
      <c r="AB184" s="3"/>
    </row>
    <row r="185" spans="1:28" s="4" customFormat="1" x14ac:dyDescent="0.35">
      <c r="A185" s="10">
        <v>45231</v>
      </c>
      <c r="B185" s="6" t="s">
        <v>673</v>
      </c>
      <c r="C185" s="6" t="s">
        <v>675</v>
      </c>
      <c r="D185" s="7" t="s">
        <v>15</v>
      </c>
      <c r="E185" s="6" t="s">
        <v>378</v>
      </c>
      <c r="F185" s="6" t="s">
        <v>379</v>
      </c>
      <c r="G185" s="6" t="s">
        <v>629</v>
      </c>
      <c r="H185" s="6" t="s">
        <v>371</v>
      </c>
      <c r="I185" s="6" t="s">
        <v>382</v>
      </c>
      <c r="J185" s="6" t="s">
        <v>109</v>
      </c>
      <c r="K185" s="2"/>
      <c r="L185" s="2"/>
      <c r="M185" s="2"/>
      <c r="N185" s="2"/>
      <c r="O185" s="2"/>
      <c r="P185" s="2"/>
      <c r="Q185" s="2"/>
      <c r="R185" s="2"/>
      <c r="S185" s="2"/>
      <c r="T185" s="2"/>
      <c r="U185" s="2"/>
      <c r="V185" s="3"/>
      <c r="W185" s="3"/>
      <c r="X185" s="3"/>
      <c r="Y185" s="3"/>
      <c r="Z185" s="3"/>
      <c r="AA185" s="3"/>
      <c r="AB185" s="3"/>
    </row>
    <row r="186" spans="1:28" s="4" customFormat="1" x14ac:dyDescent="0.35">
      <c r="A186" s="10">
        <v>45231</v>
      </c>
      <c r="B186" s="6" t="s">
        <v>673</v>
      </c>
      <c r="C186" s="6" t="s">
        <v>675</v>
      </c>
      <c r="D186" s="7" t="s">
        <v>15</v>
      </c>
      <c r="E186" s="6" t="s">
        <v>169</v>
      </c>
      <c r="F186" s="6" t="s">
        <v>379</v>
      </c>
      <c r="G186" s="6" t="s">
        <v>629</v>
      </c>
      <c r="H186" s="6" t="s">
        <v>371</v>
      </c>
      <c r="I186" s="6" t="s">
        <v>381</v>
      </c>
      <c r="J186" s="6" t="s">
        <v>109</v>
      </c>
      <c r="K186" s="2"/>
      <c r="L186" s="2"/>
      <c r="M186" s="2"/>
      <c r="N186" s="2"/>
      <c r="O186" s="2"/>
      <c r="P186" s="2"/>
      <c r="Q186" s="2"/>
      <c r="R186" s="2"/>
      <c r="S186" s="2"/>
      <c r="T186" s="2"/>
      <c r="U186" s="2"/>
      <c r="V186" s="3"/>
      <c r="W186" s="3"/>
      <c r="X186" s="3"/>
      <c r="Y186" s="3"/>
      <c r="Z186" s="3"/>
      <c r="AA186" s="3"/>
      <c r="AB186" s="3"/>
    </row>
    <row r="187" spans="1:28" s="4" customFormat="1" ht="130.5" x14ac:dyDescent="0.35">
      <c r="A187" s="10">
        <v>45231</v>
      </c>
      <c r="B187" s="6" t="s">
        <v>673</v>
      </c>
      <c r="C187" s="6" t="s">
        <v>675</v>
      </c>
      <c r="D187" s="7" t="s">
        <v>16</v>
      </c>
      <c r="E187" s="6" t="s">
        <v>596</v>
      </c>
      <c r="F187" s="6" t="s">
        <v>575</v>
      </c>
      <c r="G187" s="6"/>
      <c r="H187" s="6" t="s">
        <v>371</v>
      </c>
      <c r="I187" s="6" t="s">
        <v>595</v>
      </c>
      <c r="J187" s="6" t="s">
        <v>109</v>
      </c>
      <c r="K187" s="2"/>
      <c r="L187" s="2"/>
      <c r="M187" s="2"/>
      <c r="N187" s="2"/>
      <c r="O187" s="2"/>
      <c r="P187" s="2"/>
      <c r="Q187" s="2"/>
      <c r="R187" s="2"/>
      <c r="S187" s="2"/>
      <c r="T187" s="2"/>
      <c r="U187" s="2"/>
      <c r="V187" s="3"/>
      <c r="W187" s="3"/>
      <c r="X187" s="3"/>
      <c r="Y187" s="3"/>
      <c r="Z187" s="3"/>
      <c r="AA187" s="3"/>
      <c r="AB187" s="3"/>
    </row>
    <row r="188" spans="1:28" s="4" customFormat="1" ht="130.5" x14ac:dyDescent="0.35">
      <c r="A188" s="10">
        <v>45231</v>
      </c>
      <c r="B188" s="6" t="s">
        <v>673</v>
      </c>
      <c r="C188" s="6" t="s">
        <v>675</v>
      </c>
      <c r="D188" s="7" t="s">
        <v>17</v>
      </c>
      <c r="E188" s="6" t="s">
        <v>597</v>
      </c>
      <c r="F188" s="6" t="s">
        <v>266</v>
      </c>
      <c r="G188" s="6"/>
      <c r="H188" s="6"/>
      <c r="I188" s="6" t="s">
        <v>259</v>
      </c>
      <c r="J188" s="6"/>
      <c r="K188" s="2"/>
      <c r="L188" s="2"/>
      <c r="M188" s="2"/>
      <c r="N188" s="2"/>
      <c r="O188" s="2"/>
      <c r="P188" s="2"/>
      <c r="Q188" s="2"/>
      <c r="R188" s="2"/>
      <c r="S188" s="2"/>
      <c r="T188" s="2"/>
      <c r="U188" s="2"/>
      <c r="V188" s="3"/>
      <c r="W188" s="3"/>
      <c r="X188" s="3"/>
      <c r="Y188" s="3"/>
      <c r="Z188" s="3"/>
      <c r="AA188" s="3"/>
      <c r="AB188" s="3"/>
    </row>
    <row r="189" spans="1:28" s="4" customFormat="1" ht="190.5" customHeight="1" x14ac:dyDescent="0.35">
      <c r="A189" s="10">
        <v>45231</v>
      </c>
      <c r="B189" s="6" t="s">
        <v>673</v>
      </c>
      <c r="C189" s="6" t="s">
        <v>675</v>
      </c>
      <c r="D189" s="7" t="s">
        <v>18</v>
      </c>
      <c r="E189" s="6" t="s">
        <v>600</v>
      </c>
      <c r="F189" s="6" t="s">
        <v>601</v>
      </c>
      <c r="G189" s="6"/>
      <c r="H189" s="6"/>
      <c r="I189" s="6" t="s">
        <v>499</v>
      </c>
      <c r="J189" s="6"/>
      <c r="K189" s="2"/>
      <c r="L189" s="2"/>
      <c r="M189" s="2"/>
      <c r="N189" s="2"/>
      <c r="O189" s="2"/>
      <c r="P189" s="2"/>
      <c r="Q189" s="2"/>
      <c r="R189" s="2"/>
      <c r="S189" s="2"/>
      <c r="T189" s="2"/>
      <c r="U189" s="2"/>
      <c r="V189" s="3"/>
      <c r="W189" s="3"/>
      <c r="X189" s="3"/>
      <c r="Y189" s="3"/>
      <c r="Z189" s="3"/>
      <c r="AA189" s="3"/>
      <c r="AB189" s="3"/>
    </row>
    <row r="190" spans="1:28" s="4" customFormat="1" ht="29" x14ac:dyDescent="0.35">
      <c r="A190" s="10">
        <v>45231</v>
      </c>
      <c r="B190" s="6" t="s">
        <v>673</v>
      </c>
      <c r="C190" s="6" t="s">
        <v>674</v>
      </c>
      <c r="D190" s="7" t="s">
        <v>4</v>
      </c>
      <c r="E190" s="6" t="s">
        <v>390</v>
      </c>
      <c r="F190" s="6" t="s">
        <v>645</v>
      </c>
      <c r="G190" s="6"/>
      <c r="H190" s="6" t="s">
        <v>865</v>
      </c>
      <c r="I190" s="8" t="s">
        <v>828</v>
      </c>
      <c r="J190" s="6"/>
      <c r="K190" s="2"/>
      <c r="L190" s="2"/>
      <c r="M190" s="2"/>
      <c r="N190" s="2"/>
      <c r="O190" s="2"/>
      <c r="P190" s="2"/>
      <c r="Q190" s="2"/>
      <c r="R190" s="2"/>
      <c r="S190" s="2"/>
      <c r="T190" s="2"/>
      <c r="U190" s="2"/>
      <c r="V190" s="3"/>
      <c r="W190" s="3"/>
      <c r="X190" s="3"/>
      <c r="Y190" s="3"/>
      <c r="Z190" s="3"/>
      <c r="AA190" s="3"/>
      <c r="AB190" s="3"/>
    </row>
    <row r="191" spans="1:28" s="4" customFormat="1" ht="29" x14ac:dyDescent="0.35">
      <c r="A191" s="10">
        <v>45231</v>
      </c>
      <c r="B191" s="6" t="s">
        <v>673</v>
      </c>
      <c r="C191" s="6" t="s">
        <v>674</v>
      </c>
      <c r="D191" s="7" t="s">
        <v>4</v>
      </c>
      <c r="E191" s="6" t="s">
        <v>644</v>
      </c>
      <c r="F191" s="6" t="s">
        <v>646</v>
      </c>
      <c r="G191" s="6" t="s">
        <v>631</v>
      </c>
      <c r="H191" s="6" t="s">
        <v>399</v>
      </c>
      <c r="I191" s="8" t="s">
        <v>829</v>
      </c>
      <c r="J191" s="6" t="s">
        <v>530</v>
      </c>
      <c r="K191" s="2"/>
      <c r="L191" s="2"/>
      <c r="M191" s="2"/>
      <c r="N191" s="2"/>
      <c r="O191" s="2"/>
      <c r="P191" s="2"/>
      <c r="Q191" s="2"/>
      <c r="R191" s="2"/>
      <c r="S191" s="2"/>
      <c r="T191" s="2"/>
      <c r="U191" s="2"/>
      <c r="V191" s="3"/>
      <c r="W191" s="3"/>
      <c r="X191" s="3"/>
      <c r="Y191" s="3"/>
      <c r="Z191" s="3"/>
      <c r="AA191" s="3"/>
      <c r="AB191" s="3"/>
    </row>
    <row r="192" spans="1:28" s="4" customFormat="1" ht="29" x14ac:dyDescent="0.35">
      <c r="A192" s="10">
        <v>45231</v>
      </c>
      <c r="B192" s="6" t="s">
        <v>673</v>
      </c>
      <c r="C192" s="6" t="s">
        <v>674</v>
      </c>
      <c r="D192" s="7" t="s">
        <v>4</v>
      </c>
      <c r="E192" s="6" t="s">
        <v>391</v>
      </c>
      <c r="F192" s="6" t="s">
        <v>647</v>
      </c>
      <c r="G192" s="6" t="s">
        <v>632</v>
      </c>
      <c r="H192" s="6" t="s">
        <v>392</v>
      </c>
      <c r="I192" s="8" t="s">
        <v>830</v>
      </c>
      <c r="J192" s="6" t="s">
        <v>109</v>
      </c>
      <c r="K192" s="2"/>
      <c r="L192" s="2"/>
      <c r="M192" s="2"/>
      <c r="N192" s="2"/>
      <c r="O192" s="2"/>
      <c r="P192" s="2"/>
      <c r="Q192" s="2"/>
      <c r="R192" s="2"/>
      <c r="S192" s="2"/>
      <c r="T192" s="2"/>
      <c r="U192" s="2"/>
      <c r="V192" s="3"/>
      <c r="W192" s="3"/>
      <c r="X192" s="3"/>
      <c r="Y192" s="3"/>
      <c r="Z192" s="3"/>
      <c r="AA192" s="3"/>
      <c r="AB192" s="3"/>
    </row>
    <row r="193" spans="1:28" s="4" customFormat="1" ht="29" x14ac:dyDescent="0.35">
      <c r="A193" s="10">
        <v>45231</v>
      </c>
      <c r="B193" s="6" t="s">
        <v>673</v>
      </c>
      <c r="C193" s="6" t="s">
        <v>674</v>
      </c>
      <c r="D193" s="7" t="s">
        <v>4</v>
      </c>
      <c r="E193" s="6" t="s">
        <v>393</v>
      </c>
      <c r="F193" s="6" t="s">
        <v>648</v>
      </c>
      <c r="G193" s="6" t="s">
        <v>632</v>
      </c>
      <c r="H193" s="6" t="s">
        <v>392</v>
      </c>
      <c r="I193" s="8" t="s">
        <v>831</v>
      </c>
      <c r="J193" s="6" t="s">
        <v>109</v>
      </c>
      <c r="K193" s="2"/>
      <c r="L193" s="2"/>
      <c r="M193" s="2"/>
      <c r="N193" s="2"/>
      <c r="O193" s="2"/>
      <c r="P193" s="2"/>
      <c r="Q193" s="2"/>
      <c r="R193" s="2"/>
      <c r="S193" s="2"/>
      <c r="T193" s="2"/>
      <c r="U193" s="2"/>
      <c r="V193" s="3"/>
      <c r="W193" s="3"/>
      <c r="X193" s="3"/>
      <c r="Y193" s="3"/>
      <c r="Z193" s="3"/>
      <c r="AA193" s="3"/>
      <c r="AB193" s="3"/>
    </row>
    <row r="194" spans="1:28" s="4" customFormat="1" ht="29" x14ac:dyDescent="0.35">
      <c r="A194" s="10">
        <v>45231</v>
      </c>
      <c r="B194" s="6" t="s">
        <v>673</v>
      </c>
      <c r="C194" s="6" t="s">
        <v>674</v>
      </c>
      <c r="D194" s="7" t="s">
        <v>4</v>
      </c>
      <c r="E194" s="6" t="s">
        <v>394</v>
      </c>
      <c r="F194" s="6" t="s">
        <v>649</v>
      </c>
      <c r="G194" s="6" t="s">
        <v>632</v>
      </c>
      <c r="H194" s="6" t="s">
        <v>392</v>
      </c>
      <c r="I194" s="8" t="s">
        <v>832</v>
      </c>
      <c r="J194" s="6" t="s">
        <v>109</v>
      </c>
      <c r="K194" s="2"/>
      <c r="L194" s="2"/>
      <c r="M194" s="2"/>
      <c r="N194" s="2"/>
      <c r="O194" s="2"/>
      <c r="P194" s="2"/>
      <c r="Q194" s="2"/>
      <c r="R194" s="2"/>
      <c r="S194" s="2"/>
      <c r="T194" s="2"/>
      <c r="U194" s="2"/>
      <c r="V194" s="3"/>
      <c r="W194" s="3"/>
      <c r="X194" s="3"/>
      <c r="Y194" s="3"/>
      <c r="Z194" s="3"/>
      <c r="AA194" s="3"/>
      <c r="AB194" s="3"/>
    </row>
    <row r="195" spans="1:28" s="4" customFormat="1" ht="29" x14ac:dyDescent="0.35">
      <c r="A195" s="10">
        <v>45231</v>
      </c>
      <c r="B195" s="6" t="s">
        <v>673</v>
      </c>
      <c r="C195" s="6" t="s">
        <v>674</v>
      </c>
      <c r="D195" s="7" t="s">
        <v>4</v>
      </c>
      <c r="E195" s="6" t="s">
        <v>643</v>
      </c>
      <c r="F195" s="6" t="s">
        <v>650</v>
      </c>
      <c r="G195" s="6" t="s">
        <v>632</v>
      </c>
      <c r="H195" s="6" t="s">
        <v>392</v>
      </c>
      <c r="I195" s="8" t="s">
        <v>833</v>
      </c>
      <c r="J195" s="6" t="s">
        <v>109</v>
      </c>
      <c r="K195" s="2"/>
      <c r="L195" s="2"/>
      <c r="M195" s="2"/>
      <c r="N195" s="2"/>
      <c r="O195" s="2"/>
      <c r="P195" s="2"/>
      <c r="Q195" s="2"/>
      <c r="R195" s="2"/>
      <c r="S195" s="2"/>
      <c r="T195" s="2"/>
      <c r="U195" s="2"/>
      <c r="V195" s="3"/>
      <c r="W195" s="3"/>
      <c r="X195" s="3"/>
      <c r="Y195" s="3"/>
      <c r="Z195" s="3"/>
      <c r="AA195" s="3"/>
      <c r="AB195" s="3"/>
    </row>
    <row r="196" spans="1:28" s="4" customFormat="1" ht="29" x14ac:dyDescent="0.35">
      <c r="A196" s="10">
        <v>45231</v>
      </c>
      <c r="B196" s="6" t="s">
        <v>673</v>
      </c>
      <c r="C196" s="6" t="s">
        <v>674</v>
      </c>
      <c r="D196" s="7" t="s">
        <v>4</v>
      </c>
      <c r="E196" s="6" t="s">
        <v>389</v>
      </c>
      <c r="F196" s="6" t="s">
        <v>651</v>
      </c>
      <c r="G196" s="6" t="s">
        <v>632</v>
      </c>
      <c r="H196" s="6" t="s">
        <v>392</v>
      </c>
      <c r="I196" s="8" t="s">
        <v>834</v>
      </c>
      <c r="J196" s="6" t="s">
        <v>109</v>
      </c>
      <c r="K196" s="2"/>
      <c r="L196" s="2"/>
      <c r="M196" s="2"/>
      <c r="N196" s="2"/>
      <c r="O196" s="2"/>
      <c r="P196" s="2"/>
      <c r="Q196" s="2"/>
      <c r="R196" s="2"/>
      <c r="S196" s="2"/>
      <c r="T196" s="2"/>
      <c r="U196" s="2"/>
      <c r="V196" s="3"/>
      <c r="W196" s="3"/>
      <c r="X196" s="3"/>
      <c r="Y196" s="3"/>
      <c r="Z196" s="3"/>
      <c r="AA196" s="3"/>
      <c r="AB196" s="3"/>
    </row>
    <row r="197" spans="1:28" s="4" customFormat="1" ht="29" x14ac:dyDescent="0.35">
      <c r="A197" s="10">
        <v>45231</v>
      </c>
      <c r="B197" s="6" t="s">
        <v>673</v>
      </c>
      <c r="C197" s="6" t="s">
        <v>674</v>
      </c>
      <c r="D197" s="7" t="s">
        <v>4</v>
      </c>
      <c r="E197" s="6" t="s">
        <v>87</v>
      </c>
      <c r="F197" s="6" t="s">
        <v>652</v>
      </c>
      <c r="G197" s="6" t="s">
        <v>632</v>
      </c>
      <c r="H197" s="6" t="s">
        <v>392</v>
      </c>
      <c r="I197" s="8" t="s">
        <v>835</v>
      </c>
      <c r="J197" s="6" t="s">
        <v>516</v>
      </c>
      <c r="K197" s="2"/>
      <c r="L197" s="2"/>
      <c r="M197" s="2"/>
      <c r="N197" s="2"/>
      <c r="O197" s="2"/>
      <c r="P197" s="2"/>
      <c r="Q197" s="2"/>
      <c r="R197" s="2"/>
      <c r="S197" s="2"/>
      <c r="T197" s="2"/>
      <c r="U197" s="2"/>
      <c r="V197" s="3"/>
      <c r="W197" s="3"/>
      <c r="X197" s="3"/>
      <c r="Y197" s="3"/>
      <c r="Z197" s="3"/>
      <c r="AA197" s="3"/>
      <c r="AB197" s="3"/>
    </row>
    <row r="198" spans="1:28" s="4" customFormat="1" ht="29" x14ac:dyDescent="0.35">
      <c r="A198" s="10">
        <v>45231</v>
      </c>
      <c r="B198" s="6" t="s">
        <v>673</v>
      </c>
      <c r="C198" s="6" t="s">
        <v>674</v>
      </c>
      <c r="D198" s="7" t="s">
        <v>4</v>
      </c>
      <c r="E198" s="6" t="s">
        <v>642</v>
      </c>
      <c r="F198" s="6" t="s">
        <v>652</v>
      </c>
      <c r="G198" s="6" t="s">
        <v>632</v>
      </c>
      <c r="H198" s="6" t="s">
        <v>392</v>
      </c>
      <c r="I198" s="8" t="s">
        <v>836</v>
      </c>
      <c r="J198" s="6" t="s">
        <v>530</v>
      </c>
      <c r="K198" s="2"/>
      <c r="L198" s="2"/>
      <c r="M198" s="2"/>
      <c r="N198" s="2"/>
      <c r="O198" s="2"/>
      <c r="P198" s="2"/>
      <c r="Q198" s="2"/>
      <c r="R198" s="2"/>
      <c r="S198" s="2"/>
      <c r="T198" s="2"/>
      <c r="U198" s="2"/>
      <c r="V198" s="3"/>
      <c r="W198" s="3"/>
      <c r="X198" s="3"/>
      <c r="Y198" s="3"/>
      <c r="Z198" s="3"/>
      <c r="AA198" s="3"/>
      <c r="AB198" s="3"/>
    </row>
    <row r="199" spans="1:28" s="4" customFormat="1" ht="29" x14ac:dyDescent="0.35">
      <c r="A199" s="10">
        <v>45231</v>
      </c>
      <c r="B199" s="6" t="s">
        <v>673</v>
      </c>
      <c r="C199" s="6" t="s">
        <v>674</v>
      </c>
      <c r="D199" s="7" t="s">
        <v>4</v>
      </c>
      <c r="E199" s="6" t="s">
        <v>641</v>
      </c>
      <c r="F199" s="6" t="s">
        <v>653</v>
      </c>
      <c r="G199" s="6" t="s">
        <v>632</v>
      </c>
      <c r="H199" s="6" t="s">
        <v>392</v>
      </c>
      <c r="I199" s="8" t="s">
        <v>837</v>
      </c>
      <c r="J199" s="6" t="s">
        <v>109</v>
      </c>
      <c r="K199" s="2"/>
      <c r="L199" s="2"/>
      <c r="M199" s="2"/>
      <c r="N199" s="2"/>
      <c r="O199" s="2"/>
      <c r="P199" s="2"/>
      <c r="Q199" s="2"/>
      <c r="R199" s="2"/>
      <c r="S199" s="2"/>
      <c r="T199" s="2"/>
      <c r="U199" s="2"/>
      <c r="V199" s="3"/>
      <c r="W199" s="3"/>
      <c r="X199" s="3"/>
      <c r="Y199" s="3"/>
      <c r="Z199" s="3"/>
      <c r="AA199" s="3"/>
      <c r="AB199" s="3"/>
    </row>
    <row r="200" spans="1:28" s="4" customFormat="1" ht="29" x14ac:dyDescent="0.35">
      <c r="A200" s="10">
        <v>45231</v>
      </c>
      <c r="B200" s="6" t="s">
        <v>673</v>
      </c>
      <c r="C200" s="6" t="s">
        <v>674</v>
      </c>
      <c r="D200" s="7" t="s">
        <v>4</v>
      </c>
      <c r="E200" s="6" t="s">
        <v>640</v>
      </c>
      <c r="F200" s="6" t="s">
        <v>653</v>
      </c>
      <c r="G200" s="6" t="s">
        <v>632</v>
      </c>
      <c r="H200" s="6" t="s">
        <v>392</v>
      </c>
      <c r="I200" s="8" t="s">
        <v>838</v>
      </c>
      <c r="J200" s="6" t="s">
        <v>530</v>
      </c>
      <c r="K200" s="2"/>
      <c r="L200" s="2"/>
      <c r="M200" s="2"/>
      <c r="N200" s="2"/>
      <c r="O200" s="2"/>
      <c r="P200" s="2"/>
      <c r="Q200" s="2"/>
      <c r="R200" s="2"/>
      <c r="S200" s="2"/>
      <c r="T200" s="2"/>
      <c r="U200" s="2"/>
      <c r="V200" s="3"/>
      <c r="W200" s="3"/>
      <c r="X200" s="3"/>
      <c r="Y200" s="3"/>
      <c r="Z200" s="3"/>
      <c r="AA200" s="3"/>
      <c r="AB200" s="3"/>
    </row>
    <row r="201" spans="1:28" s="4" customFormat="1" ht="43.5" x14ac:dyDescent="0.35">
      <c r="A201" s="10">
        <v>45231</v>
      </c>
      <c r="B201" s="6" t="s">
        <v>673</v>
      </c>
      <c r="C201" s="6" t="s">
        <v>674</v>
      </c>
      <c r="D201" s="7" t="s">
        <v>4</v>
      </c>
      <c r="E201" s="6" t="s">
        <v>633</v>
      </c>
      <c r="F201" s="6" t="s">
        <v>654</v>
      </c>
      <c r="G201" s="6" t="s">
        <v>632</v>
      </c>
      <c r="H201" s="6" t="s">
        <v>392</v>
      </c>
      <c r="I201" s="8" t="s">
        <v>839</v>
      </c>
      <c r="J201" s="6" t="s">
        <v>530</v>
      </c>
      <c r="K201" s="2"/>
      <c r="L201" s="2"/>
      <c r="M201" s="2"/>
      <c r="N201" s="2"/>
      <c r="O201" s="2"/>
      <c r="P201" s="2"/>
      <c r="Q201" s="2"/>
      <c r="R201" s="2"/>
      <c r="S201" s="2"/>
      <c r="T201" s="2"/>
      <c r="U201" s="2"/>
      <c r="V201" s="3"/>
      <c r="W201" s="3"/>
      <c r="X201" s="3"/>
      <c r="Y201" s="3"/>
      <c r="Z201" s="3"/>
      <c r="AA201" s="3"/>
      <c r="AB201" s="3"/>
    </row>
    <row r="202" spans="1:28" s="4" customFormat="1" ht="29" x14ac:dyDescent="0.35">
      <c r="A202" s="10">
        <v>45231</v>
      </c>
      <c r="B202" s="6" t="s">
        <v>673</v>
      </c>
      <c r="C202" s="6" t="s">
        <v>674</v>
      </c>
      <c r="D202" s="7" t="s">
        <v>4</v>
      </c>
      <c r="E202" s="6" t="s">
        <v>639</v>
      </c>
      <c r="F202" s="6" t="s">
        <v>647</v>
      </c>
      <c r="G202" s="6" t="s">
        <v>632</v>
      </c>
      <c r="H202" s="6" t="s">
        <v>392</v>
      </c>
      <c r="I202" s="8" t="s">
        <v>840</v>
      </c>
      <c r="J202" s="6" t="s">
        <v>109</v>
      </c>
      <c r="K202" s="2"/>
      <c r="L202" s="2"/>
      <c r="M202" s="2"/>
      <c r="N202" s="2"/>
      <c r="O202" s="2"/>
      <c r="P202" s="2"/>
      <c r="Q202" s="2"/>
      <c r="R202" s="2"/>
      <c r="S202" s="2"/>
      <c r="T202" s="2"/>
      <c r="U202" s="2"/>
      <c r="V202" s="3"/>
      <c r="W202" s="3"/>
      <c r="X202" s="3"/>
      <c r="Y202" s="3"/>
      <c r="Z202" s="3"/>
      <c r="AA202" s="3"/>
      <c r="AB202" s="3"/>
    </row>
    <row r="203" spans="1:28" s="4" customFormat="1" ht="29" x14ac:dyDescent="0.35">
      <c r="A203" s="10">
        <v>45231</v>
      </c>
      <c r="B203" s="6" t="s">
        <v>673</v>
      </c>
      <c r="C203" s="6" t="s">
        <v>674</v>
      </c>
      <c r="D203" s="7" t="s">
        <v>4</v>
      </c>
      <c r="E203" s="6" t="s">
        <v>638</v>
      </c>
      <c r="F203" s="6" t="s">
        <v>655</v>
      </c>
      <c r="G203" s="6" t="s">
        <v>632</v>
      </c>
      <c r="H203" s="6" t="s">
        <v>392</v>
      </c>
      <c r="I203" s="8" t="s">
        <v>841</v>
      </c>
      <c r="J203" s="6" t="s">
        <v>109</v>
      </c>
      <c r="K203" s="2"/>
      <c r="L203" s="2"/>
      <c r="M203" s="2"/>
      <c r="N203" s="2"/>
      <c r="O203" s="2"/>
      <c r="P203" s="2"/>
      <c r="Q203" s="2"/>
      <c r="R203" s="2"/>
      <c r="S203" s="2"/>
      <c r="T203" s="2"/>
      <c r="U203" s="2"/>
      <c r="V203" s="3"/>
      <c r="W203" s="3"/>
      <c r="X203" s="3"/>
      <c r="Y203" s="3"/>
      <c r="Z203" s="3"/>
      <c r="AA203" s="3"/>
      <c r="AB203" s="3"/>
    </row>
    <row r="204" spans="1:28" s="4" customFormat="1" ht="29" x14ac:dyDescent="0.35">
      <c r="A204" s="10">
        <v>45231</v>
      </c>
      <c r="B204" s="6" t="s">
        <v>673</v>
      </c>
      <c r="C204" s="6" t="s">
        <v>674</v>
      </c>
      <c r="D204" s="7" t="s">
        <v>4</v>
      </c>
      <c r="E204" s="6" t="s">
        <v>637</v>
      </c>
      <c r="F204" s="6" t="s">
        <v>656</v>
      </c>
      <c r="G204" s="6" t="s">
        <v>632</v>
      </c>
      <c r="H204" s="6" t="s">
        <v>392</v>
      </c>
      <c r="I204" s="8" t="s">
        <v>842</v>
      </c>
      <c r="J204" s="6" t="s">
        <v>109</v>
      </c>
      <c r="K204" s="2"/>
      <c r="L204" s="2"/>
      <c r="M204" s="2"/>
      <c r="N204" s="2"/>
      <c r="O204" s="2"/>
      <c r="P204" s="2"/>
      <c r="Q204" s="2"/>
      <c r="R204" s="2"/>
      <c r="S204" s="2"/>
      <c r="T204" s="2"/>
      <c r="U204" s="2"/>
      <c r="V204" s="3"/>
      <c r="W204" s="3"/>
      <c r="X204" s="3"/>
      <c r="Y204" s="3"/>
      <c r="Z204" s="3"/>
      <c r="AA204" s="3"/>
      <c r="AB204" s="3"/>
    </row>
    <row r="205" spans="1:28" s="4" customFormat="1" ht="29" x14ac:dyDescent="0.35">
      <c r="A205" s="10">
        <v>45231</v>
      </c>
      <c r="B205" s="6" t="s">
        <v>673</v>
      </c>
      <c r="C205" s="6" t="s">
        <v>674</v>
      </c>
      <c r="D205" s="7" t="s">
        <v>4</v>
      </c>
      <c r="E205" s="6" t="s">
        <v>636</v>
      </c>
      <c r="F205" s="6" t="s">
        <v>657</v>
      </c>
      <c r="G205" s="6" t="s">
        <v>632</v>
      </c>
      <c r="H205" s="6" t="s">
        <v>392</v>
      </c>
      <c r="I205" s="8" t="s">
        <v>843</v>
      </c>
      <c r="J205" s="6" t="s">
        <v>109</v>
      </c>
      <c r="K205" s="2"/>
      <c r="L205" s="2"/>
      <c r="M205" s="2"/>
      <c r="N205" s="2"/>
      <c r="O205" s="2"/>
      <c r="P205" s="2"/>
      <c r="Q205" s="2"/>
      <c r="R205" s="2"/>
      <c r="S205" s="2"/>
      <c r="T205" s="2"/>
      <c r="U205" s="2"/>
      <c r="V205" s="3"/>
      <c r="W205" s="3"/>
      <c r="X205" s="3"/>
      <c r="Y205" s="3"/>
      <c r="Z205" s="3"/>
      <c r="AA205" s="3"/>
      <c r="AB205" s="3"/>
    </row>
    <row r="206" spans="1:28" s="4" customFormat="1" ht="29" x14ac:dyDescent="0.35">
      <c r="A206" s="10">
        <v>45231</v>
      </c>
      <c r="B206" s="6" t="s">
        <v>673</v>
      </c>
      <c r="C206" s="6" t="s">
        <v>674</v>
      </c>
      <c r="D206" s="7" t="s">
        <v>4</v>
      </c>
      <c r="E206" s="6" t="s">
        <v>635</v>
      </c>
      <c r="F206" s="6" t="s">
        <v>658</v>
      </c>
      <c r="G206" s="6" t="s">
        <v>632</v>
      </c>
      <c r="H206" s="6" t="s">
        <v>392</v>
      </c>
      <c r="I206" s="8" t="s">
        <v>844</v>
      </c>
      <c r="J206" s="6" t="s">
        <v>109</v>
      </c>
      <c r="K206" s="2"/>
      <c r="L206" s="2"/>
      <c r="M206" s="2"/>
      <c r="N206" s="2"/>
      <c r="O206" s="2"/>
      <c r="P206" s="2"/>
      <c r="Q206" s="2"/>
      <c r="R206" s="2"/>
      <c r="S206" s="2"/>
      <c r="T206" s="2"/>
      <c r="U206" s="2"/>
      <c r="V206" s="3"/>
      <c r="W206" s="3"/>
      <c r="X206" s="3"/>
      <c r="Y206" s="3"/>
      <c r="Z206" s="3"/>
      <c r="AA206" s="3"/>
      <c r="AB206" s="3"/>
    </row>
    <row r="207" spans="1:28" s="4" customFormat="1" ht="52.5" customHeight="1" x14ac:dyDescent="0.35">
      <c r="A207" s="10">
        <v>45231</v>
      </c>
      <c r="B207" s="6" t="s">
        <v>673</v>
      </c>
      <c r="C207" s="6" t="s">
        <v>674</v>
      </c>
      <c r="D207" s="7" t="s">
        <v>4</v>
      </c>
      <c r="E207" s="6" t="s">
        <v>634</v>
      </c>
      <c r="F207" s="6" t="s">
        <v>658</v>
      </c>
      <c r="G207" s="6" t="s">
        <v>632</v>
      </c>
      <c r="H207" s="6" t="s">
        <v>392</v>
      </c>
      <c r="I207" s="8" t="s">
        <v>845</v>
      </c>
      <c r="J207" s="6" t="s">
        <v>109</v>
      </c>
      <c r="K207" s="2"/>
      <c r="L207" s="2"/>
      <c r="M207" s="2"/>
      <c r="N207" s="2"/>
      <c r="O207" s="2"/>
      <c r="P207" s="2"/>
      <c r="Q207" s="2"/>
      <c r="R207" s="2"/>
      <c r="S207" s="2"/>
      <c r="T207" s="2"/>
      <c r="U207" s="2"/>
      <c r="V207" s="3"/>
      <c r="W207" s="3"/>
      <c r="X207" s="3"/>
      <c r="Y207" s="3"/>
      <c r="Z207" s="3"/>
      <c r="AA207" s="3"/>
      <c r="AB207" s="3"/>
    </row>
    <row r="208" spans="1:28" s="4" customFormat="1" ht="29" x14ac:dyDescent="0.35">
      <c r="A208" s="10">
        <v>45231</v>
      </c>
      <c r="B208" s="6" t="s">
        <v>673</v>
      </c>
      <c r="C208" s="6" t="s">
        <v>674</v>
      </c>
      <c r="D208" s="7" t="s">
        <v>19</v>
      </c>
      <c r="E208" s="6" t="s">
        <v>642</v>
      </c>
      <c r="F208" s="6" t="s">
        <v>232</v>
      </c>
      <c r="G208" s="6" t="s">
        <v>662</v>
      </c>
      <c r="H208" s="6" t="s">
        <v>191</v>
      </c>
      <c r="I208" s="6" t="s">
        <v>846</v>
      </c>
      <c r="J208" s="6" t="s">
        <v>109</v>
      </c>
      <c r="K208" s="2"/>
      <c r="L208" s="2"/>
      <c r="M208" s="2"/>
      <c r="N208" s="2"/>
      <c r="O208" s="2"/>
      <c r="P208" s="2"/>
      <c r="Q208" s="2"/>
      <c r="R208" s="2"/>
      <c r="S208" s="2"/>
      <c r="T208" s="2"/>
      <c r="U208" s="2"/>
      <c r="V208" s="3"/>
      <c r="W208" s="3"/>
      <c r="X208" s="3"/>
      <c r="Y208" s="3"/>
      <c r="Z208" s="3"/>
      <c r="AA208" s="3"/>
      <c r="AB208" s="3"/>
    </row>
    <row r="209" spans="1:28" s="4" customFormat="1" ht="126" customHeight="1" x14ac:dyDescent="0.35">
      <c r="A209" s="10">
        <v>45231</v>
      </c>
      <c r="B209" s="6" t="s">
        <v>673</v>
      </c>
      <c r="C209" s="6" t="s">
        <v>675</v>
      </c>
      <c r="D209" s="7" t="s">
        <v>20</v>
      </c>
      <c r="E209" s="6" t="s">
        <v>848</v>
      </c>
      <c r="F209" s="6" t="s">
        <v>494</v>
      </c>
      <c r="G209" s="6"/>
      <c r="H209" s="6"/>
      <c r="I209" s="6" t="s">
        <v>847</v>
      </c>
      <c r="J209" s="6"/>
      <c r="K209" s="2"/>
      <c r="L209" s="2"/>
      <c r="M209" s="2"/>
      <c r="N209" s="2"/>
      <c r="O209" s="2"/>
      <c r="P209" s="2"/>
      <c r="Q209" s="2"/>
      <c r="R209" s="2"/>
      <c r="S209" s="2"/>
      <c r="T209" s="2"/>
      <c r="U209" s="2"/>
      <c r="V209" s="3"/>
      <c r="W209" s="3"/>
      <c r="X209" s="3"/>
      <c r="Y209" s="3"/>
      <c r="Z209" s="3"/>
      <c r="AA209" s="3"/>
      <c r="AB209" s="3"/>
    </row>
    <row r="210" spans="1:28" s="4" customFormat="1" x14ac:dyDescent="0.35">
      <c r="A210" s="10">
        <v>45231</v>
      </c>
      <c r="B210" s="6" t="s">
        <v>673</v>
      </c>
      <c r="C210" s="6" t="s">
        <v>675</v>
      </c>
      <c r="D210" s="7" t="s">
        <v>875</v>
      </c>
      <c r="E210" s="6" t="s">
        <v>866</v>
      </c>
      <c r="F210" s="6" t="s">
        <v>489</v>
      </c>
      <c r="G210" s="6"/>
      <c r="H210" s="6" t="s">
        <v>487</v>
      </c>
      <c r="I210" s="6" t="s">
        <v>488</v>
      </c>
      <c r="J210" s="6"/>
      <c r="K210" s="2"/>
      <c r="L210" s="2"/>
      <c r="M210" s="2"/>
      <c r="N210" s="2"/>
      <c r="O210" s="2"/>
      <c r="P210" s="2"/>
      <c r="Q210" s="2"/>
      <c r="R210" s="2"/>
      <c r="S210" s="2"/>
      <c r="T210" s="2"/>
      <c r="U210" s="2"/>
      <c r="V210" s="3"/>
      <c r="W210" s="3"/>
      <c r="X210" s="3"/>
      <c r="Y210" s="3"/>
      <c r="Z210" s="3"/>
      <c r="AA210" s="3"/>
      <c r="AB210" s="3"/>
    </row>
    <row r="211" spans="1:28" s="4" customFormat="1" x14ac:dyDescent="0.35">
      <c r="A211" s="10">
        <v>45231</v>
      </c>
      <c r="B211" s="6" t="s">
        <v>673</v>
      </c>
      <c r="C211" s="6" t="s">
        <v>675</v>
      </c>
      <c r="D211" s="7" t="s">
        <v>875</v>
      </c>
      <c r="E211" s="6" t="s">
        <v>867</v>
      </c>
      <c r="F211" s="6" t="s">
        <v>489</v>
      </c>
      <c r="G211" s="6"/>
      <c r="H211" s="6"/>
      <c r="I211" s="6" t="s">
        <v>490</v>
      </c>
      <c r="J211" s="6"/>
      <c r="K211" s="2"/>
      <c r="L211" s="2"/>
      <c r="M211" s="2"/>
      <c r="N211" s="2"/>
      <c r="O211" s="2"/>
      <c r="P211" s="2"/>
      <c r="Q211" s="2"/>
      <c r="R211" s="2"/>
      <c r="S211" s="2"/>
      <c r="T211" s="2"/>
      <c r="U211" s="2"/>
      <c r="V211" s="3"/>
      <c r="W211" s="3"/>
      <c r="X211" s="3"/>
      <c r="Y211" s="3"/>
      <c r="Z211" s="3"/>
      <c r="AA211" s="3"/>
      <c r="AB211" s="3"/>
    </row>
    <row r="212" spans="1:28" s="4" customFormat="1" x14ac:dyDescent="0.35">
      <c r="A212" s="10">
        <v>45231</v>
      </c>
      <c r="B212" s="6" t="s">
        <v>673</v>
      </c>
      <c r="C212" s="6" t="s">
        <v>675</v>
      </c>
      <c r="D212" s="7" t="s">
        <v>875</v>
      </c>
      <c r="E212" s="6" t="s">
        <v>491</v>
      </c>
      <c r="F212" s="6" t="s">
        <v>492</v>
      </c>
      <c r="G212" s="6" t="s">
        <v>662</v>
      </c>
      <c r="H212" s="6" t="s">
        <v>666</v>
      </c>
      <c r="I212" s="6" t="s">
        <v>493</v>
      </c>
      <c r="J212" s="6" t="s">
        <v>109</v>
      </c>
      <c r="K212" s="2"/>
      <c r="L212" s="2"/>
      <c r="M212" s="2"/>
      <c r="N212" s="2"/>
      <c r="O212" s="2"/>
      <c r="P212" s="2"/>
      <c r="Q212" s="2"/>
      <c r="R212" s="2"/>
      <c r="S212" s="2"/>
      <c r="T212" s="2"/>
      <c r="U212" s="2"/>
      <c r="V212" s="3"/>
      <c r="W212" s="3"/>
      <c r="X212" s="3"/>
      <c r="Y212" s="3"/>
      <c r="Z212" s="3"/>
      <c r="AA212" s="3"/>
      <c r="AB212" s="3"/>
    </row>
    <row r="213" spans="1:28" s="4" customFormat="1" ht="350.5" customHeight="1" x14ac:dyDescent="0.35">
      <c r="A213" s="10">
        <v>45352</v>
      </c>
      <c r="B213" s="6" t="s">
        <v>673</v>
      </c>
      <c r="C213" s="6" t="s">
        <v>674</v>
      </c>
      <c r="D213" s="7" t="s">
        <v>18</v>
      </c>
      <c r="E213" s="6" t="s">
        <v>670</v>
      </c>
      <c r="F213" s="6" t="s">
        <v>671</v>
      </c>
      <c r="G213" s="6"/>
      <c r="H213" s="6"/>
      <c r="I213" s="6" t="s">
        <v>868</v>
      </c>
      <c r="J213" s="6"/>
      <c r="K213" s="2"/>
      <c r="L213" s="2"/>
      <c r="M213" s="2"/>
      <c r="N213" s="2"/>
      <c r="O213" s="2"/>
      <c r="P213" s="2"/>
      <c r="Q213" s="2"/>
      <c r="R213" s="2"/>
      <c r="S213" s="2"/>
      <c r="T213" s="2"/>
      <c r="U213" s="2"/>
      <c r="V213" s="3"/>
      <c r="W213" s="3"/>
      <c r="X213" s="3"/>
      <c r="Y213" s="3"/>
      <c r="Z213" s="3"/>
      <c r="AA213" s="3"/>
      <c r="AB213" s="3"/>
    </row>
  </sheetData>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E9C368320CF4B34B9AE19A87A11B2A41" ma:contentTypeVersion="11" ma:contentTypeDescription="Create a new document." ma:contentTypeScope="" ma:versionID="f9900009f9c693b240467c2d9ebafdec">
  <xsd:schema xmlns:xsd="http://www.w3.org/2001/XMLSchema" xmlns:xs="http://www.w3.org/2001/XMLSchema" xmlns:p="http://schemas.microsoft.com/office/2006/metadata/properties" xmlns:ns3="77fcd323-9852-4f6f-8466-6adabec8fc0c" targetNamespace="http://schemas.microsoft.com/office/2006/metadata/properties" ma:root="true" ma:fieldsID="75c953aaf3a3dede0f5c449f1a91369c" ns3:_="">
    <xsd:import namespace="77fcd323-9852-4f6f-8466-6adabec8fc0c"/>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AutoTags" minOccurs="0"/>
                <xsd:element ref="ns3:MediaServiceGenerationTime" minOccurs="0"/>
                <xsd:element ref="ns3:MediaServiceEventHashCode" minOccurs="0"/>
                <xsd:element ref="ns3:MediaServiceOCR" minOccurs="0"/>
                <xsd:element ref="ns3:MediaServiceObjectDetectorVersions" minOccurs="0"/>
                <xsd:element ref="ns3:MediaLengthInSeconds" minOccurs="0"/>
                <xsd:element ref="ns3:MediaServiceSystemTags"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77fcd323-9852-4f6f-8466-6adabec8fc0c"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dexed="true" ma:internalName="MediaServiceDateTaken" ma:readOnly="true">
      <xsd:simpleType>
        <xsd:restriction base="dms:Text"/>
      </xsd:simpleType>
    </xsd:element>
    <xsd:element name="MediaServiceAutoTags" ma:index="11" nillable="true" ma:displayName="Tags" ma:internalName="MediaServiceAutoTags" ma:readOnly="true">
      <xsd:simpleType>
        <xsd:restriction base="dms:Text"/>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ObjectDetectorVersions" ma:index="15" nillable="true" ma:displayName="MediaServiceObjectDetectorVersions" ma:hidden="true" ma:indexed="true" ma:internalName="MediaServiceObjectDetectorVersions" ma:readOnly="true">
      <xsd:simpleType>
        <xsd:restriction base="dms:Text"/>
      </xsd:simpleType>
    </xsd:element>
    <xsd:element name="MediaLengthInSeconds" ma:index="16" nillable="true" ma:displayName="MediaLengthInSeconds" ma:hidden="true" ma:internalName="MediaLengthInSeconds" ma:readOnly="true">
      <xsd:simpleType>
        <xsd:restriction base="dms:Unknown"/>
      </xsd:simpleType>
    </xsd:element>
    <xsd:element name="MediaServiceSystemTags" ma:index="17" nillable="true" ma:displayName="MediaServiceSystemTags" ma:hidden="true" ma:internalName="MediaServiceSystemTags" ma:readOnly="true">
      <xsd:simpleType>
        <xsd:restriction base="dms:Note"/>
      </xsd:simpleType>
    </xsd:element>
    <xsd:element name="MediaServiceSearchProperties" ma:index="18" nillable="true" ma:displayName="MediaServiceSearchProperties" ma:hidden="true" ma:internalName="MediaServiceSearchProperties"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03915D3A-03AF-4845-B162-05BFC02F35BD}">
  <ds:schemaRefs>
    <ds:schemaRef ds:uri="http://schemas.microsoft.com/office/2006/metadata/properties"/>
    <ds:schemaRef ds:uri="77fcd323-9852-4f6f-8466-6adabec8fc0c"/>
    <ds:schemaRef ds:uri="http://schemas.microsoft.com/office/2006/documentManagement/types"/>
    <ds:schemaRef ds:uri="http://purl.org/dc/terms/"/>
    <ds:schemaRef ds:uri="http://schemas.openxmlformats.org/package/2006/metadata/core-properties"/>
    <ds:schemaRef ds:uri="http://purl.org/dc/dcmitype/"/>
    <ds:schemaRef ds:uri="http://schemas.microsoft.com/office/infopath/2007/PartnerControls"/>
    <ds:schemaRef ds:uri="http://purl.org/dc/elements/1.1/"/>
    <ds:schemaRef ds:uri="http://www.w3.org/XML/1998/namespace"/>
  </ds:schemaRefs>
</ds:datastoreItem>
</file>

<file path=customXml/itemProps2.xml><?xml version="1.0" encoding="utf-8"?>
<ds:datastoreItem xmlns:ds="http://schemas.openxmlformats.org/officeDocument/2006/customXml" ds:itemID="{DA1AF02C-7072-403E-BF6A-2D7577A7A695}">
  <ds:schemaRefs>
    <ds:schemaRef ds:uri="http://schemas.microsoft.com/sharepoint/v3/contenttype/forms"/>
  </ds:schemaRefs>
</ds:datastoreItem>
</file>

<file path=customXml/itemProps3.xml><?xml version="1.0" encoding="utf-8"?>
<ds:datastoreItem xmlns:ds="http://schemas.openxmlformats.org/officeDocument/2006/customXml" ds:itemID="{92E3D9D0-13AA-4209-8A2B-02502A32F2A0}">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77fcd323-9852-4f6f-8466-6adabec8fc0c"/>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tudy characteristcs</vt:lpstr>
      <vt:lpstr>study outcom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5-01-22T02:46:2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9C368320CF4B34B9AE19A87A11B2A41</vt:lpwstr>
  </property>
</Properties>
</file>